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0_ncr:8100000_{943AC973-017F-4E41-A9F0-10F7FA5ED44C}" xr6:coauthVersionLast="34" xr6:coauthVersionMax="34" xr10:uidLastSave="{00000000-0000-0000-0000-000000000000}"/>
  <bookViews>
    <workbookView xWindow="0" yWindow="0" windowWidth="21570" windowHeight="7230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P90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P92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B102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B103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B105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B106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B108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B111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B112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127" uniqueCount="127">
  <si>
    <t>gene_36005</t>
  </si>
  <si>
    <t>gene_45358</t>
  </si>
  <si>
    <t>gene_46118</t>
  </si>
  <si>
    <t>gene_69061</t>
  </si>
  <si>
    <t>gene_35043</t>
  </si>
  <si>
    <t>gene_51157</t>
  </si>
  <si>
    <t>gene_71191</t>
  </si>
  <si>
    <t>gene_11764</t>
  </si>
  <si>
    <t>gene_40216</t>
  </si>
  <si>
    <t>gene_70335</t>
  </si>
  <si>
    <t>gene_48796</t>
  </si>
  <si>
    <t>gene_25250</t>
  </si>
  <si>
    <t>gene_26816</t>
  </si>
  <si>
    <t>gene_32174</t>
  </si>
  <si>
    <t>gene_11180</t>
  </si>
  <si>
    <t>gene_36323</t>
  </si>
  <si>
    <t>gene_48645</t>
  </si>
  <si>
    <t>gene_34049</t>
  </si>
  <si>
    <t>gene_68554</t>
  </si>
  <si>
    <t>gene_14311</t>
  </si>
  <si>
    <t>gene_32578</t>
  </si>
  <si>
    <t>gene_42181</t>
  </si>
  <si>
    <t>gene_53585</t>
  </si>
  <si>
    <t>gene_38327</t>
  </si>
  <si>
    <t>gene_26159</t>
  </si>
  <si>
    <t>gene_79092</t>
  </si>
  <si>
    <t>gene_40455</t>
  </si>
  <si>
    <t>gene_79680</t>
  </si>
  <si>
    <t>gene_51242</t>
  </si>
  <si>
    <t>gene_22022</t>
  </si>
  <si>
    <t>gene_7907</t>
  </si>
  <si>
    <t>gene_32309</t>
  </si>
  <si>
    <t>gene_45833</t>
  </si>
  <si>
    <t>gene_62477</t>
  </si>
  <si>
    <t>gene_41366</t>
  </si>
  <si>
    <t>gene_25126</t>
  </si>
  <si>
    <t>gene_41175</t>
  </si>
  <si>
    <t>gene_61581</t>
  </si>
  <si>
    <t>gene_44397</t>
  </si>
  <si>
    <t>gene_31964</t>
  </si>
  <si>
    <t>gene_9510</t>
  </si>
  <si>
    <t>gene_38954</t>
  </si>
  <si>
    <t>gene_16809</t>
  </si>
  <si>
    <t>gene_79679</t>
  </si>
  <si>
    <t>gene_24606</t>
  </si>
  <si>
    <t>gene_10813</t>
  </si>
  <si>
    <t>gene_34592</t>
  </si>
  <si>
    <t>gene_84824</t>
  </si>
  <si>
    <t>gene_70177</t>
  </si>
  <si>
    <t>gene_82826</t>
  </si>
  <si>
    <t>gene_15749</t>
  </si>
  <si>
    <t>gene_30604</t>
  </si>
  <si>
    <t>gene_3882</t>
  </si>
  <si>
    <t>gene_20407</t>
  </si>
  <si>
    <t>gene_24925</t>
  </si>
  <si>
    <t>gene_12708</t>
  </si>
  <si>
    <t>gene_16741</t>
  </si>
  <si>
    <t>gene_23948</t>
  </si>
  <si>
    <t>gene_604</t>
  </si>
  <si>
    <t>gene_58456</t>
  </si>
  <si>
    <t>gene_52557</t>
  </si>
  <si>
    <t>gene_69251</t>
  </si>
  <si>
    <t>gene_6553</t>
  </si>
  <si>
    <t>gene_58915</t>
  </si>
  <si>
    <t>gene_19607</t>
  </si>
  <si>
    <t>gene_49238</t>
  </si>
  <si>
    <t>gene_2444</t>
  </si>
  <si>
    <t>gene_81588</t>
  </si>
  <si>
    <t>gene_85557</t>
  </si>
  <si>
    <t>gene_73440</t>
  </si>
  <si>
    <t>gene_58436</t>
  </si>
  <si>
    <t>gene_53605</t>
  </si>
  <si>
    <t>gene_41226</t>
  </si>
  <si>
    <t>gene_27397</t>
  </si>
  <si>
    <t>gene_70569</t>
  </si>
  <si>
    <t>gene_82080</t>
  </si>
  <si>
    <t>gene_67007</t>
  </si>
  <si>
    <t>gene_6307</t>
  </si>
  <si>
    <t>gene_77033</t>
  </si>
  <si>
    <t>gene_46209</t>
  </si>
  <si>
    <t>gene_30739</t>
  </si>
  <si>
    <t>gene_31146</t>
  </si>
  <si>
    <t>gene_46757</t>
  </si>
  <si>
    <t>gene_38537</t>
  </si>
  <si>
    <t>gene_15980</t>
  </si>
  <si>
    <t>gene_15608</t>
  </si>
  <si>
    <t>gene_72971</t>
  </si>
  <si>
    <t>gene_68364</t>
  </si>
  <si>
    <t>gene_35552</t>
  </si>
  <si>
    <t>gene_64509</t>
  </si>
  <si>
    <t>gene_39684</t>
  </si>
  <si>
    <t>gene_8030</t>
  </si>
  <si>
    <t>gene_17417</t>
  </si>
  <si>
    <t>gene_64773</t>
  </si>
  <si>
    <t>gene_19313</t>
  </si>
  <si>
    <t>gene_22325</t>
  </si>
  <si>
    <t>gene_75647</t>
  </si>
  <si>
    <t>gene_78424</t>
  </si>
  <si>
    <t>gene_47550</t>
  </si>
  <si>
    <t>gene_78874</t>
  </si>
  <si>
    <t>gene_57216</t>
  </si>
  <si>
    <t>gene_7898</t>
  </si>
  <si>
    <t>gene_50814</t>
  </si>
  <si>
    <t>gene_66473</t>
  </si>
  <si>
    <t>gene_57393</t>
  </si>
  <si>
    <t>gene_84820</t>
  </si>
  <si>
    <t>gene_63985</t>
  </si>
  <si>
    <t>gene_37099</t>
  </si>
  <si>
    <t>gene_80913</t>
  </si>
  <si>
    <t>gene_40487</t>
  </si>
  <si>
    <t>gene_22686</t>
  </si>
  <si>
    <t>GeneID</t>
  </si>
  <si>
    <t>length</t>
  </si>
  <si>
    <t>shui_24h_1_readsCount(shui_24h)</t>
  </si>
  <si>
    <t>shui_24h_2_readsCount(shui_24h)</t>
  </si>
  <si>
    <t>hzt_50_24h_1_readsCount(hzt_50_24h)</t>
  </si>
  <si>
    <t>hzt_50_24h_2_readsCount(hzt_50_24h)</t>
  </si>
  <si>
    <t>logCPM</t>
  </si>
  <si>
    <t>log2Ratio(hzt_50_24h/shui_24h)</t>
  </si>
  <si>
    <t>Up-Down-Regulation(hzt_50_24h/shui_24h)</t>
  </si>
  <si>
    <t>P-value</t>
  </si>
  <si>
    <t>FDR</t>
  </si>
  <si>
    <t>Pathway</t>
  </si>
  <si>
    <t>GO Component</t>
  </si>
  <si>
    <t>GO Function</t>
  </si>
  <si>
    <t>GO Process</t>
  </si>
  <si>
    <t>Blast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star/Desktop/&#26032;&#24314;&#25991;&#20214;&#22841;/shui_24h-VS-hzt_50_24h.GeneDiffExpressionSignificanc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ui_24h-VS-hzt_50_24h.GeneDiff"/>
    </sheetNames>
    <sheetDataSet>
      <sheetData sheetId="0">
        <row r="1">
          <cell r="A1" t="str">
            <v>GeneID</v>
          </cell>
          <cell r="B1" t="str">
            <v>length</v>
          </cell>
          <cell r="C1" t="str">
            <v>shui_24h_1_readsCount(shui_24h)</v>
          </cell>
          <cell r="D1" t="str">
            <v>shui_24h_2_readsCount(shui_24h)</v>
          </cell>
          <cell r="E1" t="str">
            <v>hzt_50_24h_1_readsCount(hzt_50_24h)</v>
          </cell>
          <cell r="F1" t="str">
            <v>hzt_50_24h_2_readsCount(hzt_50_24h)</v>
          </cell>
          <cell r="G1" t="str">
            <v>logCPM</v>
          </cell>
          <cell r="H1" t="str">
            <v>log2Ratio(hzt_50_24h/shui_24h)</v>
          </cell>
          <cell r="I1" t="str">
            <v>Up-Down-Regulation(hzt_50_24h/shui_24h)</v>
          </cell>
          <cell r="J1" t="str">
            <v>P-value</v>
          </cell>
          <cell r="K1" t="str">
            <v>FDR</v>
          </cell>
          <cell r="L1" t="str">
            <v>Pathway</v>
          </cell>
          <cell r="M1" t="str">
            <v>GO Component</v>
          </cell>
          <cell r="N1" t="str">
            <v>GO Function</v>
          </cell>
          <cell r="O1" t="str">
            <v>GO Process</v>
          </cell>
          <cell r="P1" t="str">
            <v>Blast nr</v>
          </cell>
        </row>
        <row r="2">
          <cell r="A2" t="str">
            <v>gene_36005</v>
          </cell>
          <cell r="B2">
            <v>2166</v>
          </cell>
          <cell r="C2">
            <v>5</v>
          </cell>
          <cell r="D2">
            <v>7</v>
          </cell>
          <cell r="E2">
            <v>134</v>
          </cell>
          <cell r="F2">
            <v>274</v>
          </cell>
          <cell r="G2">
            <v>2.2453051319999999</v>
          </cell>
          <cell r="H2">
            <v>5.171952632</v>
          </cell>
          <cell r="I2" t="str">
            <v>up</v>
          </cell>
          <cell r="J2">
            <v>6.7200000000000003E-21</v>
          </cell>
          <cell r="K2">
            <v>2.0899999999999999E-16</v>
          </cell>
          <cell r="L2" t="str">
            <v>-</v>
          </cell>
          <cell r="M2" t="str">
            <v>-</v>
          </cell>
          <cell r="N2" t="str">
            <v>GO:0046914//transition metal ion binding</v>
          </cell>
          <cell r="O2" t="str">
            <v>-</v>
          </cell>
          <cell r="P2" t="str">
            <v>gi|697097235|ref|XP_009620425.1|/0/PREDICTED: protein FAR1-RELATED SEQUENCE 6-like isoform X1 [Nicotiana tomentosiformis]</v>
          </cell>
        </row>
        <row r="3">
          <cell r="A3" t="str">
            <v>gene_22325</v>
          </cell>
          <cell r="B3">
            <v>1092</v>
          </cell>
          <cell r="C3">
            <v>771</v>
          </cell>
          <cell r="D3">
            <v>748</v>
          </cell>
          <cell r="E3">
            <v>172</v>
          </cell>
          <cell r="F3">
            <v>165</v>
          </cell>
          <cell r="G3">
            <v>4.2945442189999996</v>
          </cell>
          <cell r="H3">
            <v>-2.040605743</v>
          </cell>
          <cell r="I3" t="str">
            <v>down</v>
          </cell>
          <cell r="J3">
            <v>2.3200000000000002E-13</v>
          </cell>
          <cell r="K3">
            <v>3.6E-9</v>
          </cell>
          <cell r="L3" t="str">
            <v>ko01100//Metabolic pathways;ko00906//Carotenoid biosynthesis;ko01110//Biosynthesis of secondary metabolites;ko00511//Other glycan degradation</v>
          </cell>
          <cell r="M3" t="str">
            <v>-</v>
          </cell>
          <cell r="N3" t="str">
            <v>GO:0016787//hydrolase activity</v>
          </cell>
          <cell r="O3" t="str">
            <v>GO:0044238//primary metabolic process</v>
          </cell>
          <cell r="P3" t="str">
            <v>gi|697160642|ref|XP_009589092.1|/0/PREDICTED: GDSL esterase/lipase At4g28780-like [Nicotiana tomentosiformis]</v>
          </cell>
        </row>
        <row r="4">
          <cell r="A4" t="str">
            <v>gene_19607</v>
          </cell>
          <cell r="B4">
            <v>333</v>
          </cell>
          <cell r="C4">
            <v>195</v>
          </cell>
          <cell r="D4">
            <v>316</v>
          </cell>
          <cell r="E4">
            <v>34</v>
          </cell>
          <cell r="F4">
            <v>28</v>
          </cell>
          <cell r="G4">
            <v>2.6002505180000002</v>
          </cell>
          <cell r="H4">
            <v>-2.8959793390000002</v>
          </cell>
          <cell r="I4" t="str">
            <v>down</v>
          </cell>
          <cell r="J4">
            <v>1.0300000000000001E-12</v>
          </cell>
          <cell r="K4">
            <v>1.07E-8</v>
          </cell>
          <cell r="L4" t="str">
            <v>-</v>
          </cell>
          <cell r="M4" t="str">
            <v>-</v>
          </cell>
          <cell r="N4" t="str">
            <v>-</v>
          </cell>
          <cell r="O4" t="str">
            <v>-</v>
          </cell>
          <cell r="P4" t="str">
            <v>gi|697125017|ref|XP_009616521.1|/7.15382e-67/PREDICTED: uncharacterized protein LOC104109046 [Nicotiana tomentosiformis]</v>
          </cell>
        </row>
        <row r="5">
          <cell r="A5" t="str">
            <v>gene_64773</v>
          </cell>
          <cell r="B5">
            <v>1074</v>
          </cell>
          <cell r="C5">
            <v>139</v>
          </cell>
          <cell r="D5">
            <v>274</v>
          </cell>
          <cell r="E5">
            <v>20</v>
          </cell>
          <cell r="F5">
            <v>21</v>
          </cell>
          <cell r="G5">
            <v>2.265698408</v>
          </cell>
          <cell r="H5">
            <v>-3.183958574</v>
          </cell>
          <cell r="I5" t="str">
            <v>down</v>
          </cell>
          <cell r="J5">
            <v>4.7200000000000001E-12</v>
          </cell>
          <cell r="K5">
            <v>3.5299999999999998E-8</v>
          </cell>
          <cell r="L5" t="str">
            <v>ko00941//Flavonoid biosynthesis;ko01100//Metabolic pathways;ko01110//Biosynthesis of secondary metabolites</v>
          </cell>
          <cell r="M5" t="str">
            <v>-</v>
          </cell>
          <cell r="N5" t="str">
            <v>GO:0016705//oxidoreductase activity, acting on paired donors, with incorporation or reduction of molecular oxygen</v>
          </cell>
          <cell r="O5" t="str">
            <v>GO:0044710;GO:0009699//phenylpropanoid biosynthetic process;GO:0070301//cellular response to hydrogen peroxide</v>
          </cell>
          <cell r="P5" t="str">
            <v>gi|698535219|ref|XP_009764115.1|/6.63475e-132/PREDICTED: feruloyl CoA ortho-hydroxylase 1-like [Nicotiana sylvestris]</v>
          </cell>
        </row>
        <row r="6">
          <cell r="A6" t="str">
            <v>gene_45358</v>
          </cell>
          <cell r="B6">
            <v>672</v>
          </cell>
          <cell r="C6">
            <v>143</v>
          </cell>
          <cell r="D6">
            <v>119</v>
          </cell>
          <cell r="E6">
            <v>584</v>
          </cell>
          <cell r="F6">
            <v>459</v>
          </cell>
          <cell r="G6">
            <v>3.8708481909999999</v>
          </cell>
          <cell r="H6">
            <v>2.1264638659999999</v>
          </cell>
          <cell r="I6" t="str">
            <v>up</v>
          </cell>
          <cell r="J6">
            <v>5.68E-12</v>
          </cell>
          <cell r="K6">
            <v>3.5299999999999998E-8</v>
          </cell>
          <cell r="L6" t="str">
            <v>-</v>
          </cell>
          <cell r="M6" t="str">
            <v>GO:0044437</v>
          </cell>
          <cell r="N6" t="str">
            <v>GO:0046914//transition metal ion binding;GO:0008238//exopeptidase activity</v>
          </cell>
          <cell r="O6" t="str">
            <v>GO:0016485//protein processing;GO:0010038//response to metal ion</v>
          </cell>
          <cell r="P6" t="str">
            <v>gi|697140462|ref|XP_009624334.1|/1.27558e-162/PREDICTED: probable aspartyl aminopeptidase [Nicotiana tomentosiformis]</v>
          </cell>
        </row>
        <row r="7">
          <cell r="A7" t="str">
            <v>gene_39684</v>
          </cell>
          <cell r="B7">
            <v>453</v>
          </cell>
          <cell r="C7">
            <v>65</v>
          </cell>
          <cell r="D7">
            <v>45</v>
          </cell>
          <cell r="E7">
            <v>197</v>
          </cell>
          <cell r="F7">
            <v>331</v>
          </cell>
          <cell r="G7">
            <v>2.83266185</v>
          </cell>
          <cell r="H7">
            <v>2.3721114509999999</v>
          </cell>
          <cell r="I7" t="str">
            <v>up</v>
          </cell>
          <cell r="J7">
            <v>6.8300000000000002E-10</v>
          </cell>
          <cell r="K7">
            <v>3.54E-6</v>
          </cell>
          <cell r="L7" t="str">
            <v>-</v>
          </cell>
          <cell r="M7" t="str">
            <v>-</v>
          </cell>
          <cell r="N7" t="str">
            <v>-</v>
          </cell>
          <cell r="O7" t="str">
            <v>-</v>
          </cell>
          <cell r="P7" t="str">
            <v>gi|698463426|ref|XP_009782213.1|/3.74045e-102/PREDICTED: heavy metal-associated isoprenylated plant protein 26 [Nicotiana sylvestris]</v>
          </cell>
        </row>
        <row r="8">
          <cell r="A8" t="str">
            <v>gene_26159</v>
          </cell>
          <cell r="B8">
            <v>999</v>
          </cell>
          <cell r="C8">
            <v>4476</v>
          </cell>
          <cell r="D8">
            <v>4779</v>
          </cell>
          <cell r="E8">
            <v>1464</v>
          </cell>
          <cell r="F8">
            <v>1361</v>
          </cell>
          <cell r="G8">
            <v>6.9960917120000001</v>
          </cell>
          <cell r="H8">
            <v>-1.5778213459999999</v>
          </cell>
          <cell r="I8" t="str">
            <v>down</v>
          </cell>
          <cell r="J8">
            <v>1.43E-9</v>
          </cell>
          <cell r="K8">
            <v>6.3600000000000001E-6</v>
          </cell>
          <cell r="L8" t="str">
            <v>-</v>
          </cell>
          <cell r="M8" t="str">
            <v>-</v>
          </cell>
          <cell r="N8" t="str">
            <v>-</v>
          </cell>
          <cell r="O8" t="str">
            <v>-</v>
          </cell>
          <cell r="P8" t="str">
            <v>gi|53749464|gb|AAU90318.1|/1.01917e-117/Alpha-expansin 1 precursor , putative [Solanum demissum]</v>
          </cell>
        </row>
        <row r="9">
          <cell r="A9" t="str">
            <v>gene_66473</v>
          </cell>
          <cell r="B9">
            <v>2025</v>
          </cell>
          <cell r="C9">
            <v>1057</v>
          </cell>
          <cell r="D9">
            <v>1789</v>
          </cell>
          <cell r="E9">
            <v>3600</v>
          </cell>
          <cell r="F9">
            <v>5562</v>
          </cell>
          <cell r="G9">
            <v>7.0448104149999997</v>
          </cell>
          <cell r="H9">
            <v>1.8149852529999999</v>
          </cell>
          <cell r="I9" t="str">
            <v>up</v>
          </cell>
          <cell r="J9">
            <v>7.3399999999999999E-9</v>
          </cell>
          <cell r="K9">
            <v>2.8500000000000002E-5</v>
          </cell>
          <cell r="L9" t="str">
            <v>-</v>
          </cell>
          <cell r="M9" t="str">
            <v>GO:0044464;GO:0031224//intrinsic component of membrane</v>
          </cell>
          <cell r="N9" t="str">
            <v>GO:0004175//endopeptidase activity;GO:0016462//pyrophosphatase activity;GO:0032550;GO:0046914//transition metal ion binding</v>
          </cell>
          <cell r="O9" t="str">
            <v>GO:0016485//protein processing;GO:0006915//apoptotic process</v>
          </cell>
          <cell r="P9" t="str">
            <v>gi|698496042|ref|XP_009794094.1|/1.40608e-71/PREDICTED: ATP-dependent zinc metalloprotease FTSH 6, chloroplastic [Nicotiana sylvestris]</v>
          </cell>
        </row>
        <row r="10">
          <cell r="A10" t="str">
            <v>gene_57216</v>
          </cell>
          <cell r="B10">
            <v>489</v>
          </cell>
          <cell r="C10">
            <v>111</v>
          </cell>
          <cell r="D10">
            <v>120</v>
          </cell>
          <cell r="E10">
            <v>309</v>
          </cell>
          <cell r="F10">
            <v>373</v>
          </cell>
          <cell r="G10">
            <v>3.3420945280000001</v>
          </cell>
          <cell r="H10">
            <v>1.6877987780000001</v>
          </cell>
          <cell r="I10" t="str">
            <v>up</v>
          </cell>
          <cell r="J10">
            <v>2.1200000000000001E-8</v>
          </cell>
          <cell r="K10">
            <v>7.3100000000000001E-5</v>
          </cell>
          <cell r="L10" t="str">
            <v>-</v>
          </cell>
          <cell r="M10" t="str">
            <v>-</v>
          </cell>
          <cell r="N10" t="str">
            <v>-</v>
          </cell>
          <cell r="O10" t="str">
            <v>-</v>
          </cell>
          <cell r="P10" t="str">
            <v>gi|697186040|ref|XP_009602053.1|/1.76136e-93/PREDICTED: universal stress protein A-like protein [Nicotiana tomentosiformis]</v>
          </cell>
        </row>
        <row r="11">
          <cell r="A11" t="str">
            <v>gene_79092</v>
          </cell>
          <cell r="B11">
            <v>1617</v>
          </cell>
          <cell r="C11">
            <v>24</v>
          </cell>
          <cell r="D11">
            <v>32</v>
          </cell>
          <cell r="E11">
            <v>1</v>
          </cell>
          <cell r="F11">
            <v>0</v>
          </cell>
          <cell r="G11">
            <v>-0.537489989</v>
          </cell>
          <cell r="H11">
            <v>-5.3687281430000002</v>
          </cell>
          <cell r="I11" t="str">
            <v>down</v>
          </cell>
          <cell r="J11">
            <v>6.8400000000000004E-8</v>
          </cell>
          <cell r="K11">
            <v>1.9974899999999999E-4</v>
          </cell>
          <cell r="L11" t="str">
            <v>ko01100//Metabolic pathways;ko00500//Starch and sucrose metabolism;ko01110//Biosynthesis of secondary metabolites;ko00940//Phenylpropanoid biosynthesis;ko00460//Cyanoamino acid metabolism</v>
          </cell>
          <cell r="M11" t="str">
            <v>-</v>
          </cell>
          <cell r="N11" t="str">
            <v>-</v>
          </cell>
          <cell r="O11" t="str">
            <v>-</v>
          </cell>
          <cell r="P11" t="str">
            <v>gi|698555764|ref|XP_009770584.1|/0/PREDICTED: beta-glucosidase 18-like [Nicotiana sylvestris]</v>
          </cell>
        </row>
        <row r="12">
          <cell r="A12" t="str">
            <v>gene_46757</v>
          </cell>
          <cell r="B12">
            <v>1773</v>
          </cell>
          <cell r="C12">
            <v>2513</v>
          </cell>
          <cell r="D12">
            <v>4442</v>
          </cell>
          <cell r="E12">
            <v>1072</v>
          </cell>
          <cell r="F12">
            <v>728</v>
          </cell>
          <cell r="G12">
            <v>6.5228325849999997</v>
          </cell>
          <cell r="H12">
            <v>-1.7976465479999999</v>
          </cell>
          <cell r="I12" t="str">
            <v>down</v>
          </cell>
          <cell r="J12">
            <v>7.0700000000000004E-8</v>
          </cell>
          <cell r="K12">
            <v>1.9974899999999999E-4</v>
          </cell>
          <cell r="L12" t="str">
            <v>ko01100//Metabolic pathways;ko01110//Biosynthesis of secondary metabolites;ko00910//Nitrogen metabolism;ko00250//Alanine, aspartate and glutamate metabolism</v>
          </cell>
          <cell r="M12" t="str">
            <v>-</v>
          </cell>
          <cell r="N12" t="str">
            <v>GO:0032550;GO:0016884//carbon-nitrogen ligase activity, with glutamine as amido-N-donor</v>
          </cell>
          <cell r="O12" t="str">
            <v>GO:0009267//cellular response to starvation;GO:0006529//asparagine biosynthetic process;GO:0034285;GO:0009746</v>
          </cell>
          <cell r="P12" t="str">
            <v>gi|697137252|ref|XP_009622719.1|/0/PREDICTED: asparagine synthetase [glutamine-hydrolyzing] [Nicotiana tomentosiformis]</v>
          </cell>
        </row>
        <row r="13">
          <cell r="A13" t="str">
            <v>gene_2444</v>
          </cell>
          <cell r="B13">
            <v>1365</v>
          </cell>
          <cell r="C13">
            <v>372</v>
          </cell>
          <cell r="D13">
            <v>506</v>
          </cell>
          <cell r="E13">
            <v>141</v>
          </cell>
          <cell r="F13">
            <v>120</v>
          </cell>
          <cell r="G13">
            <v>3.5971072020000001</v>
          </cell>
          <cell r="H13">
            <v>-1.6093181940000001</v>
          </cell>
          <cell r="I13" t="str">
            <v>down</v>
          </cell>
          <cell r="J13">
            <v>1.6899999999999999E-7</v>
          </cell>
          <cell r="K13">
            <v>3.90675E-4</v>
          </cell>
          <cell r="L13" t="str">
            <v>ko01100//Metabolic pathways;ko00040//Pentose and glucuronate interconversions;ko00500//Starch and sucrose metabolism</v>
          </cell>
          <cell r="M13" t="str">
            <v>GO:0005618//cell wall</v>
          </cell>
          <cell r="N13" t="str">
            <v>GO:0004553//hydrolase activity, hydrolyzing O-glycosyl compounds</v>
          </cell>
          <cell r="O13" t="str">
            <v>GO:0044238//primary metabolic process</v>
          </cell>
          <cell r="P13" t="str">
            <v>gi|697150936|ref|XP_009629677.1|/0/PREDICTED: probable polygalacturonase At1g80170 [Nicotiana tomentosiformis]</v>
          </cell>
        </row>
        <row r="14">
          <cell r="A14" t="str">
            <v>gene_46118</v>
          </cell>
          <cell r="B14">
            <v>723</v>
          </cell>
          <cell r="C14">
            <v>1129</v>
          </cell>
          <cell r="D14">
            <v>3517</v>
          </cell>
          <cell r="E14">
            <v>7221</v>
          </cell>
          <cell r="F14">
            <v>19235</v>
          </cell>
          <cell r="G14">
            <v>8.4148183559999996</v>
          </cell>
          <cell r="H14">
            <v>2.6339222609999999</v>
          </cell>
          <cell r="I14" t="str">
            <v>up</v>
          </cell>
          <cell r="J14">
            <v>1.8099999999999999E-7</v>
          </cell>
          <cell r="K14">
            <v>3.90675E-4</v>
          </cell>
          <cell r="L14" t="str">
            <v>ko04141//Protein processing in endoplasmic reticulum</v>
          </cell>
          <cell r="M14" t="str">
            <v>GO:0009536//plastid</v>
          </cell>
          <cell r="N14" t="str">
            <v>-</v>
          </cell>
          <cell r="O14" t="str">
            <v>GO:0006950//response to stress;GO:0009628//response to abiotic stimulus</v>
          </cell>
          <cell r="P14" t="str">
            <v>gi|3256372|dbj|BAA29064.1|/8.02386e-153/heat shock protein 26 (Type I) [Nicotiana tabacum]</v>
          </cell>
        </row>
        <row r="15">
          <cell r="A15" t="str">
            <v>gene_50814</v>
          </cell>
          <cell r="B15">
            <v>2025</v>
          </cell>
          <cell r="C15">
            <v>770</v>
          </cell>
          <cell r="D15">
            <v>829</v>
          </cell>
          <cell r="E15">
            <v>1575</v>
          </cell>
          <cell r="F15">
            <v>3924</v>
          </cell>
          <cell r="G15">
            <v>6.2804002130000001</v>
          </cell>
          <cell r="H15">
            <v>1.8893582310000001</v>
          </cell>
          <cell r="I15" t="str">
            <v>up</v>
          </cell>
          <cell r="J15">
            <v>1.8400000000000001E-7</v>
          </cell>
          <cell r="K15">
            <v>3.90675E-4</v>
          </cell>
          <cell r="L15" t="str">
            <v>-</v>
          </cell>
          <cell r="M15" t="str">
            <v>GO:0044464</v>
          </cell>
          <cell r="N15" t="str">
            <v>GO:0004175//endopeptidase activity;GO:0016462//pyrophosphatase activity;GO:0032550</v>
          </cell>
          <cell r="O15" t="str">
            <v>GO:0016485//protein processing;GO:0006915//apoptotic process</v>
          </cell>
          <cell r="P15" t="str">
            <v>gi|697122036|ref|XP_009615004.1|/0/PREDICTED: ATP-dependent zinc metalloprotease FTSH 6, chloroplastic [Nicotiana tomentosiformis]</v>
          </cell>
        </row>
        <row r="16">
          <cell r="A16" t="str">
            <v>gene_82826</v>
          </cell>
          <cell r="B16">
            <v>726</v>
          </cell>
          <cell r="C16">
            <v>245</v>
          </cell>
          <cell r="D16">
            <v>225</v>
          </cell>
          <cell r="E16">
            <v>502</v>
          </cell>
          <cell r="F16">
            <v>691</v>
          </cell>
          <cell r="G16">
            <v>4.1973417680000003</v>
          </cell>
          <cell r="H16">
            <v>1.463968156</v>
          </cell>
          <cell r="I16" t="str">
            <v>up</v>
          </cell>
          <cell r="J16">
            <v>1.8900000000000001E-7</v>
          </cell>
          <cell r="K16">
            <v>3.90675E-4</v>
          </cell>
          <cell r="L16" t="str">
            <v>-</v>
          </cell>
          <cell r="M16" t="str">
            <v>-</v>
          </cell>
          <cell r="N16" t="str">
            <v>-</v>
          </cell>
          <cell r="O16" t="str">
            <v>-</v>
          </cell>
          <cell r="P16" t="str">
            <v>gi|697152849|ref|XP_009630661.1|/7.59119e-151/PREDICTED: uncharacterized protein LOC104120572 [Nicotiana tomentosiformis]</v>
          </cell>
        </row>
        <row r="17">
          <cell r="A17" t="str">
            <v>gene_40455</v>
          </cell>
          <cell r="B17">
            <v>744</v>
          </cell>
          <cell r="C17">
            <v>385</v>
          </cell>
          <cell r="D17">
            <v>440</v>
          </cell>
          <cell r="E17">
            <v>122</v>
          </cell>
          <cell r="F17">
            <v>143</v>
          </cell>
          <cell r="G17">
            <v>3.5361921349999998</v>
          </cell>
          <cell r="H17">
            <v>-1.5084262420000001</v>
          </cell>
          <cell r="I17" t="str">
            <v>down</v>
          </cell>
          <cell r="J17">
            <v>2.2499999999999999E-7</v>
          </cell>
          <cell r="K17">
            <v>4.36818E-4</v>
          </cell>
          <cell r="L17" t="str">
            <v>ko00970//Aminoacyl-tRNA biosynthesis</v>
          </cell>
          <cell r="M17" t="str">
            <v>-</v>
          </cell>
          <cell r="N17" t="str">
            <v>GO:0004812//aminoacyl-tRNA ligase activity;GO:0032550</v>
          </cell>
          <cell r="O17" t="str">
            <v>GO:0006412//translation</v>
          </cell>
          <cell r="P17" t="str">
            <v>gi|698436921|ref|XP_009802711.1|/0/PREDICTED: tyrosine--tRNA ligase, cytoplasmic-like [Nicotiana sylvestris]</v>
          </cell>
        </row>
        <row r="18">
          <cell r="A18" t="str">
            <v>gene_58915</v>
          </cell>
          <cell r="B18">
            <v>1422</v>
          </cell>
          <cell r="C18">
            <v>1927</v>
          </cell>
          <cell r="D18">
            <v>2460</v>
          </cell>
          <cell r="E18">
            <v>823</v>
          </cell>
          <cell r="F18">
            <v>677</v>
          </cell>
          <cell r="G18">
            <v>5.9616027479999998</v>
          </cell>
          <cell r="H18">
            <v>-1.4073333539999999</v>
          </cell>
          <cell r="I18" t="str">
            <v>down</v>
          </cell>
          <cell r="J18">
            <v>2.9200000000000002E-7</v>
          </cell>
          <cell r="K18">
            <v>5.3462900000000001E-4</v>
          </cell>
          <cell r="L18" t="str">
            <v>-</v>
          </cell>
          <cell r="M18" t="str">
            <v>-</v>
          </cell>
          <cell r="N18" t="str">
            <v>GO:0008233//peptidase activity</v>
          </cell>
          <cell r="O18" t="str">
            <v>GO:0044238//primary metabolic process;GO:0071704//organic substance metabolic process</v>
          </cell>
          <cell r="P18" t="str">
            <v>gi|698553070|ref|XP_009769839.1|/0/PREDICTED: aspartic proteinase A1-like [Nicotiana sylvestris]</v>
          </cell>
        </row>
        <row r="19">
          <cell r="A19" t="str">
            <v>gene_84820</v>
          </cell>
          <cell r="B19">
            <v>1026</v>
          </cell>
          <cell r="C19">
            <v>568</v>
          </cell>
          <cell r="D19">
            <v>466</v>
          </cell>
          <cell r="E19">
            <v>1179</v>
          </cell>
          <cell r="F19">
            <v>1258</v>
          </cell>
          <cell r="G19">
            <v>5.2598874029999996</v>
          </cell>
          <cell r="H19">
            <v>1.3620161019999999</v>
          </cell>
          <cell r="I19" t="str">
            <v>up</v>
          </cell>
          <cell r="J19">
            <v>3.5900000000000003E-7</v>
          </cell>
          <cell r="K19">
            <v>6.1926699999999995E-4</v>
          </cell>
          <cell r="L19" t="str">
            <v>-</v>
          </cell>
          <cell r="M19" t="str">
            <v>-</v>
          </cell>
          <cell r="N19" t="str">
            <v>-</v>
          </cell>
          <cell r="O19" t="str">
            <v>-</v>
          </cell>
          <cell r="P19" t="str">
            <v>gi|697119032|ref|XP_009613462.1|/0/PREDICTED: dnaJ homolog subfamily B member 1-like [Nicotiana tomentosiformis]</v>
          </cell>
        </row>
        <row r="20">
          <cell r="A20" t="str">
            <v>gene_8030</v>
          </cell>
          <cell r="B20">
            <v>1455</v>
          </cell>
          <cell r="C20">
            <v>72</v>
          </cell>
          <cell r="D20">
            <v>72</v>
          </cell>
          <cell r="E20">
            <v>175</v>
          </cell>
          <cell r="F20">
            <v>286</v>
          </cell>
          <cell r="G20">
            <v>2.7497434319999998</v>
          </cell>
          <cell r="H20">
            <v>1.794856872</v>
          </cell>
          <cell r="I20" t="str">
            <v>up</v>
          </cell>
          <cell r="J20">
            <v>5.5400000000000001E-7</v>
          </cell>
          <cell r="K20">
            <v>9.0615699999999999E-4</v>
          </cell>
          <cell r="L20" t="str">
            <v>-</v>
          </cell>
          <cell r="M20" t="str">
            <v>GO:0005911//cell-cell junction;GO:0031225//anchored component of membrane</v>
          </cell>
          <cell r="N20" t="str">
            <v>GO:0016798//hydrolase activity, acting on glycosyl bonds</v>
          </cell>
          <cell r="O20" t="str">
            <v>GO:0044238//primary metabolic process</v>
          </cell>
          <cell r="P20" t="str">
            <v>gi|698460815|ref|XP_009781628.1|/4.65494e-170/PREDICTED: glucan endo-1,3-beta-glucosidase 6-like [Nicotiana sylvestris]</v>
          </cell>
        </row>
        <row r="21">
          <cell r="A21" t="str">
            <v>gene_604</v>
          </cell>
          <cell r="B21">
            <v>1059</v>
          </cell>
          <cell r="C21">
            <v>441</v>
          </cell>
          <cell r="D21">
            <v>369</v>
          </cell>
          <cell r="E21">
            <v>853</v>
          </cell>
          <cell r="F21">
            <v>1030</v>
          </cell>
          <cell r="G21">
            <v>4.8915897660000001</v>
          </cell>
          <cell r="H21">
            <v>1.3391025940000001</v>
          </cell>
          <cell r="I21" t="str">
            <v>up</v>
          </cell>
          <cell r="J21">
            <v>6.4799999999999998E-7</v>
          </cell>
          <cell r="K21">
            <v>9.55681E-4</v>
          </cell>
          <cell r="L21" t="str">
            <v>-</v>
          </cell>
          <cell r="M21" t="str">
            <v>GO:0043231//intracellular membrane-bounded organelle</v>
          </cell>
          <cell r="N21" t="str">
            <v>GO:0003676//nucleic acid binding</v>
          </cell>
          <cell r="O21" t="str">
            <v>GO:0001101//response to acid chemical;GO:0006950//response to stress;GO:0006351//transcription, DNA-templated</v>
          </cell>
          <cell r="P21" t="str">
            <v>gi|697096784|ref|XP_009618124.1|/0/PREDICTED: NAC domain-containing protein 72-like [Nicotiana tomentosiformis]</v>
          </cell>
        </row>
        <row r="22">
          <cell r="A22" t="str">
            <v>gene_69061</v>
          </cell>
          <cell r="B22">
            <v>501</v>
          </cell>
          <cell r="C22">
            <v>455</v>
          </cell>
          <cell r="D22">
            <v>447</v>
          </cell>
          <cell r="E22">
            <v>882</v>
          </cell>
          <cell r="F22">
            <v>1227</v>
          </cell>
          <cell r="G22">
            <v>5.0487194769999997</v>
          </cell>
          <cell r="H22">
            <v>1.34639588</v>
          </cell>
          <cell r="I22" t="str">
            <v>up</v>
          </cell>
          <cell r="J22">
            <v>6.8100000000000002E-7</v>
          </cell>
          <cell r="K22">
            <v>9.55681E-4</v>
          </cell>
          <cell r="L22" t="str">
            <v>-</v>
          </cell>
          <cell r="M22" t="str">
            <v>-</v>
          </cell>
          <cell r="N22" t="str">
            <v>GO:0030234//enzyme regulator activity;GO:0043169//cation binding;GO:0052689//carboxylic ester hydrolase activity</v>
          </cell>
          <cell r="O22" t="str">
            <v>GO:0044092//negative regulation of molecular function</v>
          </cell>
          <cell r="P22" t="str">
            <v>gi|698587740|ref|XP_009779273.1|/3.69037e-110/PREDICTED: cell wall / vacuolar inhibitor of fructosidase 1-like [Nicotiana sylvestris]</v>
          </cell>
        </row>
        <row r="23">
          <cell r="A23" t="str">
            <v>gene_31146</v>
          </cell>
          <cell r="B23">
            <v>807</v>
          </cell>
          <cell r="C23">
            <v>254</v>
          </cell>
          <cell r="D23">
            <v>409</v>
          </cell>
          <cell r="E23">
            <v>101</v>
          </cell>
          <cell r="F23">
            <v>79</v>
          </cell>
          <cell r="G23">
            <v>3.1634643229999999</v>
          </cell>
          <cell r="H23">
            <v>-1.7349119150000001</v>
          </cell>
          <cell r="I23" t="str">
            <v>down</v>
          </cell>
          <cell r="J23">
            <v>6.8100000000000002E-7</v>
          </cell>
          <cell r="K23">
            <v>9.55681E-4</v>
          </cell>
          <cell r="L23" t="str">
            <v>-</v>
          </cell>
          <cell r="M23" t="str">
            <v>-</v>
          </cell>
          <cell r="N23" t="str">
            <v>-</v>
          </cell>
          <cell r="O23" t="str">
            <v>GO:0000003//reproduction</v>
          </cell>
          <cell r="P23" t="str">
            <v>gi|698574443|ref|XP_009775666.1|/0/PREDICTED: expansin-B3 [Nicotiana sylvestris]</v>
          </cell>
        </row>
        <row r="24">
          <cell r="A24" t="str">
            <v>gene_35043</v>
          </cell>
          <cell r="B24">
            <v>1323</v>
          </cell>
          <cell r="C24">
            <v>17722</v>
          </cell>
          <cell r="D24">
            <v>38239</v>
          </cell>
          <cell r="E24">
            <v>76645</v>
          </cell>
          <cell r="F24">
            <v>84218</v>
          </cell>
          <cell r="G24">
            <v>11.222201910000001</v>
          </cell>
          <cell r="H24">
            <v>1.665750305</v>
          </cell>
          <cell r="I24" t="str">
            <v>up</v>
          </cell>
          <cell r="J24">
            <v>7.0699999999999996E-7</v>
          </cell>
          <cell r="K24">
            <v>9.55681E-4</v>
          </cell>
          <cell r="L24" t="str">
            <v>ko03050//Proteasome</v>
          </cell>
          <cell r="M24" t="str">
            <v>GO:0009532//plastid stroma</v>
          </cell>
          <cell r="N24" t="str">
            <v>GO:0032550</v>
          </cell>
          <cell r="O24" t="str">
            <v>-</v>
          </cell>
          <cell r="P24" t="str">
            <v>gi|697170668|ref|XP_009594256.1|/0/PREDICTED: ribulose bisphosphate carboxylase/oxygenase activase 1, chloroplastic-like [Nicotiana tomentosiformis]</v>
          </cell>
        </row>
        <row r="25">
          <cell r="A25" t="str">
            <v>gene_51157</v>
          </cell>
          <cell r="B25">
            <v>1269</v>
          </cell>
          <cell r="C25">
            <v>249</v>
          </cell>
          <cell r="D25">
            <v>331</v>
          </cell>
          <cell r="E25">
            <v>683</v>
          </cell>
          <cell r="F25">
            <v>662</v>
          </cell>
          <cell r="G25">
            <v>4.4104737360000001</v>
          </cell>
          <cell r="H25">
            <v>1.3497300430000001</v>
          </cell>
          <cell r="I25" t="str">
            <v>up</v>
          </cell>
          <cell r="J25">
            <v>8.1999999999999998E-7</v>
          </cell>
          <cell r="K25">
            <v>1.0621560000000001E-3</v>
          </cell>
          <cell r="L25" t="str">
            <v>-</v>
          </cell>
          <cell r="M25" t="str">
            <v>-</v>
          </cell>
          <cell r="N25" t="str">
            <v>GO:0031406//carboxylic acid binding</v>
          </cell>
          <cell r="O25" t="str">
            <v>-</v>
          </cell>
          <cell r="P25" t="str">
            <v>gi|697118066|ref|XP_009612955.1|;gi|697118068|ref|XP_009612956.1|/0;0/PREDICTED: uncharacterized protein LOC104106170 isoform X1 [Nicotiana tomentosiformis];PREDICTED: uncharacterized protein LOC104106170 isoform X2 [Nicotiana tomentosiformis]</v>
          </cell>
        </row>
        <row r="26">
          <cell r="A26" t="str">
            <v>gene_63985</v>
          </cell>
          <cell r="B26">
            <v>1722</v>
          </cell>
          <cell r="C26">
            <v>615</v>
          </cell>
          <cell r="D26">
            <v>615</v>
          </cell>
          <cell r="E26">
            <v>1189</v>
          </cell>
          <cell r="F26">
            <v>1578</v>
          </cell>
          <cell r="G26">
            <v>5.4564790460000001</v>
          </cell>
          <cell r="H26">
            <v>1.29234231</v>
          </cell>
          <cell r="I26" t="str">
            <v>up</v>
          </cell>
          <cell r="J26">
            <v>9.9600000000000008E-7</v>
          </cell>
          <cell r="K26">
            <v>1.2105449999999999E-3</v>
          </cell>
          <cell r="L26" t="str">
            <v>ko04144//Endocytosis;ko04141//Protein processing in endoplasmic reticulum;ko03040//Spliceosome</v>
          </cell>
          <cell r="M26" t="str">
            <v>-</v>
          </cell>
          <cell r="N26" t="str">
            <v>GO:0032550</v>
          </cell>
          <cell r="O26" t="str">
            <v>GO:0009642//response to light intensity;GO:0000302//response to reactive oxygen species</v>
          </cell>
          <cell r="P26" t="str">
            <v>gi|697163939|ref|XP_009590791.1|/0/PREDICTED: heat shock 70 kDa protein 8 [Nicotiana tomentosiformis]</v>
          </cell>
        </row>
        <row r="27">
          <cell r="A27" t="str">
            <v>gene_78424</v>
          </cell>
          <cell r="B27">
            <v>570</v>
          </cell>
          <cell r="C27">
            <v>3227</v>
          </cell>
          <cell r="D27">
            <v>4197</v>
          </cell>
          <cell r="E27">
            <v>1453</v>
          </cell>
          <cell r="F27">
            <v>1226</v>
          </cell>
          <cell r="G27">
            <v>6.740815274</v>
          </cell>
          <cell r="H27">
            <v>-1.3298350619999999</v>
          </cell>
          <cell r="I27" t="str">
            <v>down</v>
          </cell>
          <cell r="J27">
            <v>1.0300000000000001E-6</v>
          </cell>
          <cell r="K27">
            <v>1.2105449999999999E-3</v>
          </cell>
          <cell r="L27" t="str">
            <v>-</v>
          </cell>
          <cell r="M27" t="str">
            <v>-</v>
          </cell>
          <cell r="N27" t="str">
            <v>-</v>
          </cell>
          <cell r="O27" t="str">
            <v>-</v>
          </cell>
          <cell r="P27" t="str">
            <v>gi|698502763|ref|XP_009797006.1|/1.16083e-134/PREDICTED: CASP-like protein 4D2 [Nicotiana sylvestris]</v>
          </cell>
        </row>
        <row r="28">
          <cell r="A28" t="str">
            <v>gene_71191</v>
          </cell>
          <cell r="B28">
            <v>1320</v>
          </cell>
          <cell r="C28">
            <v>25742</v>
          </cell>
          <cell r="D28">
            <v>44787</v>
          </cell>
          <cell r="E28">
            <v>83693</v>
          </cell>
          <cell r="F28">
            <v>91401</v>
          </cell>
          <cell r="G28">
            <v>11.399219820000001</v>
          </cell>
          <cell r="H28">
            <v>1.450641479</v>
          </cell>
          <cell r="I28" t="str">
            <v>up</v>
          </cell>
          <cell r="J28">
            <v>1.0499999999999999E-6</v>
          </cell>
          <cell r="K28">
            <v>1.2105449999999999E-3</v>
          </cell>
          <cell r="L28" t="str">
            <v>ko03050//Proteasome</v>
          </cell>
          <cell r="M28" t="str">
            <v>GO:0009532//plastid stroma</v>
          </cell>
          <cell r="N28" t="str">
            <v>GO:0032550</v>
          </cell>
          <cell r="O28" t="str">
            <v>-</v>
          </cell>
          <cell r="P28" t="str">
            <v>gi|698481628|ref|XP_009787791.1|/0/PREDICTED: ribulose bisphosphate carboxylase/oxygenase activase 1, chloroplastic-like [Nicotiana sylvestris]</v>
          </cell>
        </row>
        <row r="29">
          <cell r="A29" t="str">
            <v>gene_64509</v>
          </cell>
          <cell r="B29">
            <v>1929</v>
          </cell>
          <cell r="C29">
            <v>0</v>
          </cell>
          <cell r="D29">
            <v>4</v>
          </cell>
          <cell r="E29">
            <v>34</v>
          </cell>
          <cell r="F29">
            <v>29</v>
          </cell>
          <cell r="G29">
            <v>-0.27707177300000002</v>
          </cell>
          <cell r="H29">
            <v>4.0342281450000002</v>
          </cell>
          <cell r="I29" t="str">
            <v>up</v>
          </cell>
          <cell r="J29">
            <v>1.15E-6</v>
          </cell>
          <cell r="K29">
            <v>1.281328E-3</v>
          </cell>
          <cell r="L29" t="str">
            <v>-</v>
          </cell>
          <cell r="M29" t="str">
            <v>GO:0031224//intrinsic component of membrane;GO:0016020//membrane</v>
          </cell>
          <cell r="N29" t="str">
            <v>GO:0015291//secondary active transmembrane transporter activity;GO:0015103//inorganic anion transmembrane transporter activity</v>
          </cell>
          <cell r="O29" t="str">
            <v>GO:0008272//sulfate transport;GO:0044763</v>
          </cell>
          <cell r="P29" t="str">
            <v>gi|698520492|ref|XP_009757059.1|;gi|698520494|ref|XP_009757060.1|;gi|698520490|ref|XP_009757058.1|/0;5.294e-158;0/PREDICTED: probable sulfate transporter 3.5 isoform X2 [Nicotiana sylvestris];PREDICTED: probable sulfate transporter 3.5 isoform X3 [Nicotiana sylvestris];PREDICTED: probable sulfate transporter 3.5 isoform X1 [Nicotiana sylvestris]</v>
          </cell>
        </row>
        <row r="30">
          <cell r="A30" t="str">
            <v>gene_24925</v>
          </cell>
          <cell r="B30">
            <v>735</v>
          </cell>
          <cell r="C30">
            <v>155</v>
          </cell>
          <cell r="D30">
            <v>134</v>
          </cell>
          <cell r="E30">
            <v>323</v>
          </cell>
          <cell r="F30">
            <v>399</v>
          </cell>
          <cell r="G30">
            <v>3.4850681739999998</v>
          </cell>
          <cell r="H30">
            <v>1.44289091</v>
          </cell>
          <cell r="I30" t="str">
            <v>up</v>
          </cell>
          <cell r="J30">
            <v>1.26E-6</v>
          </cell>
          <cell r="K30">
            <v>1.3468740000000001E-3</v>
          </cell>
          <cell r="L30" t="str">
            <v>-</v>
          </cell>
          <cell r="M30" t="str">
            <v>-</v>
          </cell>
          <cell r="N30" t="str">
            <v>-</v>
          </cell>
          <cell r="O30" t="str">
            <v>-</v>
          </cell>
          <cell r="P30" t="str">
            <v>gi|698518531|ref|XP_009804133.1|/4.59711e-165/PREDICTED: uncharacterized protein LOC104249409 [Nicotiana sylvestris]</v>
          </cell>
        </row>
        <row r="31">
          <cell r="A31" t="str">
            <v>gene_11764</v>
          </cell>
          <cell r="B31">
            <v>327</v>
          </cell>
          <cell r="C31">
            <v>666</v>
          </cell>
          <cell r="D31">
            <v>766</v>
          </cell>
          <cell r="E31">
            <v>1267</v>
          </cell>
          <cell r="F31">
            <v>3188</v>
          </cell>
          <cell r="G31">
            <v>6.0084728439999999</v>
          </cell>
          <cell r="H31">
            <v>1.7457898199999999</v>
          </cell>
          <cell r="I31" t="str">
            <v>up</v>
          </cell>
          <cell r="J31">
            <v>1.48E-6</v>
          </cell>
          <cell r="K31">
            <v>1.5188929999999999E-3</v>
          </cell>
          <cell r="L31" t="str">
            <v>-</v>
          </cell>
          <cell r="M31" t="str">
            <v>-</v>
          </cell>
          <cell r="N31" t="str">
            <v>-</v>
          </cell>
          <cell r="O31" t="str">
            <v>-</v>
          </cell>
          <cell r="P31" t="str">
            <v>gi|697184786|ref|XP_009601412.1|/9.31106e-77/PREDICTED: fruit-specific protein-like [Nicotiana tomentosiformis]</v>
          </cell>
        </row>
        <row r="32">
          <cell r="A32" t="str">
            <v>gene_79680</v>
          </cell>
          <cell r="B32">
            <v>927</v>
          </cell>
          <cell r="C32">
            <v>919</v>
          </cell>
          <cell r="D32">
            <v>1211</v>
          </cell>
          <cell r="E32">
            <v>401</v>
          </cell>
          <cell r="F32">
            <v>385</v>
          </cell>
          <cell r="G32">
            <v>4.9508808149999997</v>
          </cell>
          <cell r="H32">
            <v>-1.301045295</v>
          </cell>
          <cell r="I32" t="str">
            <v>down</v>
          </cell>
          <cell r="J32">
            <v>1.5200000000000001E-6</v>
          </cell>
          <cell r="K32">
            <v>1.5188929999999999E-3</v>
          </cell>
          <cell r="L32" t="str">
            <v>ko01100//Metabolic pathways;ko00053//Ascorbate and aldarate metabolism</v>
          </cell>
          <cell r="M32" t="str">
            <v>-</v>
          </cell>
          <cell r="N32" t="str">
            <v>GO:0003824//catalytic activity;GO:0046914//transition metal ion binding</v>
          </cell>
          <cell r="O32" t="str">
            <v>GO:0044710</v>
          </cell>
          <cell r="P32" t="str">
            <v>gi|698475540|ref|XP_009785141.1|/0/PREDICTED: L-ascorbate oxidase homolog [Nicotiana sylvestris]</v>
          </cell>
        </row>
        <row r="33">
          <cell r="A33" t="str">
            <v>gene_7898</v>
          </cell>
          <cell r="B33">
            <v>1032</v>
          </cell>
          <cell r="C33">
            <v>335</v>
          </cell>
          <cell r="D33">
            <v>456</v>
          </cell>
          <cell r="E33">
            <v>711</v>
          </cell>
          <cell r="F33">
            <v>1875</v>
          </cell>
          <cell r="G33">
            <v>5.2073614790000002</v>
          </cell>
          <cell r="H33">
            <v>1.8193117299999999</v>
          </cell>
          <cell r="I33" t="str">
            <v>up</v>
          </cell>
          <cell r="J33">
            <v>1.9300000000000002E-6</v>
          </cell>
          <cell r="K33">
            <v>1.873078E-3</v>
          </cell>
          <cell r="L33" t="str">
            <v>-</v>
          </cell>
          <cell r="M33" t="str">
            <v>-</v>
          </cell>
          <cell r="N33" t="str">
            <v>GO:0016740//transferase activity</v>
          </cell>
          <cell r="O33" t="str">
            <v>-</v>
          </cell>
          <cell r="P33" t="str">
            <v>gi|697181257|ref|XP_009599613.1|/0/PREDICTED: galactinol synthase 1-like [Nicotiana tomentosiformis]</v>
          </cell>
        </row>
        <row r="34">
          <cell r="A34" t="str">
            <v>gene_15749</v>
          </cell>
          <cell r="B34">
            <v>726</v>
          </cell>
          <cell r="C34">
            <v>276</v>
          </cell>
          <cell r="D34">
            <v>194</v>
          </cell>
          <cell r="E34">
            <v>511</v>
          </cell>
          <cell r="F34">
            <v>640</v>
          </cell>
          <cell r="G34">
            <v>4.1629574680000001</v>
          </cell>
          <cell r="H34">
            <v>1.410184334</v>
          </cell>
          <cell r="I34" t="str">
            <v>up</v>
          </cell>
          <cell r="J34">
            <v>2.0099999999999998E-6</v>
          </cell>
          <cell r="K34">
            <v>1.8941959999999999E-3</v>
          </cell>
          <cell r="L34" t="str">
            <v>-</v>
          </cell>
          <cell r="M34" t="str">
            <v>-</v>
          </cell>
          <cell r="N34" t="str">
            <v>-</v>
          </cell>
          <cell r="O34" t="str">
            <v>-</v>
          </cell>
          <cell r="P34" t="str">
            <v>gi|698510661|ref|XP_009800480.1|/6.94766e-151/PREDICTED: uncharacterized protein LOC104246372 [Nicotiana sylvestris]</v>
          </cell>
        </row>
        <row r="35">
          <cell r="A35" t="str">
            <v>gene_40216</v>
          </cell>
          <cell r="B35">
            <v>1176</v>
          </cell>
          <cell r="C35">
            <v>35</v>
          </cell>
          <cell r="D35">
            <v>75</v>
          </cell>
          <cell r="E35">
            <v>194</v>
          </cell>
          <cell r="F35">
            <v>184</v>
          </cell>
          <cell r="G35">
            <v>2.4525782079999998</v>
          </cell>
          <cell r="H35">
            <v>1.921655074</v>
          </cell>
          <cell r="I35" t="str">
            <v>up</v>
          </cell>
          <cell r="J35">
            <v>2.2900000000000001E-6</v>
          </cell>
          <cell r="K35">
            <v>2.0957240000000002E-3</v>
          </cell>
          <cell r="L35" t="str">
            <v>ko00941//Flavonoid biosynthesis;ko01110//Biosynthesis of secondary metabolites;ko00944//Flavone and flavonol biosynthesis</v>
          </cell>
          <cell r="M35" t="str">
            <v>-</v>
          </cell>
          <cell r="N35" t="str">
            <v>GO:0046914//transition metal ion binding;GO:0016491//oxidoreductase activity;GO:0046906//tetrapyrrole binding</v>
          </cell>
          <cell r="O35" t="str">
            <v>GO:0044710</v>
          </cell>
          <cell r="P35" t="str">
            <v>gi|697097126|ref|XP_009619846.1|/0/PREDICTED: flavonoid 3',5'-hydroxylase 1 [Nicotiana tomentosiformis]</v>
          </cell>
        </row>
        <row r="36">
          <cell r="A36" t="str">
            <v>gene_70335</v>
          </cell>
          <cell r="B36">
            <v>1302</v>
          </cell>
          <cell r="C36">
            <v>490</v>
          </cell>
          <cell r="D36">
            <v>402</v>
          </cell>
          <cell r="E36">
            <v>903</v>
          </cell>
          <cell r="F36">
            <v>1092</v>
          </cell>
          <cell r="G36">
            <v>4.9908349650000003</v>
          </cell>
          <cell r="H36">
            <v>1.2829282339999999</v>
          </cell>
          <cell r="I36" t="str">
            <v>up</v>
          </cell>
          <cell r="J36">
            <v>2.4700000000000001E-6</v>
          </cell>
          <cell r="K36">
            <v>2.152457E-3</v>
          </cell>
          <cell r="L36" t="str">
            <v>ko00564//Glycerophospholipid metabolism</v>
          </cell>
          <cell r="M36" t="str">
            <v>-</v>
          </cell>
          <cell r="N36" t="str">
            <v>GO:0008374//O-acyltransferase activity</v>
          </cell>
          <cell r="O36" t="str">
            <v>GO:0044238//primary metabolic process</v>
          </cell>
          <cell r="P36" t="str">
            <v>gi|698513213|ref|XP_009801566.1|/0/PREDICTED: lecithin-cholesterol acyltransferase-like 1 [Nicotiana sylvestris]</v>
          </cell>
        </row>
        <row r="37">
          <cell r="A37" t="str">
            <v>gene_51242</v>
          </cell>
          <cell r="B37">
            <v>774</v>
          </cell>
          <cell r="C37">
            <v>304</v>
          </cell>
          <cell r="D37">
            <v>554</v>
          </cell>
          <cell r="E37">
            <v>124</v>
          </cell>
          <cell r="F37">
            <v>137</v>
          </cell>
          <cell r="G37">
            <v>3.5667947440000001</v>
          </cell>
          <cell r="H37">
            <v>-1.5771533129999999</v>
          </cell>
          <cell r="I37" t="str">
            <v>down</v>
          </cell>
          <cell r="J37">
            <v>2.4899999999999999E-6</v>
          </cell>
          <cell r="K37">
            <v>2.152457E-3</v>
          </cell>
          <cell r="L37" t="str">
            <v>-</v>
          </cell>
          <cell r="M37" t="str">
            <v>GO:0030312//external encapsulating structure;GO:0009536//plastid</v>
          </cell>
          <cell r="N37" t="str">
            <v>-</v>
          </cell>
          <cell r="O37" t="str">
            <v>GO:0071555//cell wall organization</v>
          </cell>
          <cell r="P37" t="str">
            <v>gi|698548133|ref|XP_009768238.1|/0/PREDICTED: expansin-A6-like [Nicotiana sylvestris]</v>
          </cell>
        </row>
        <row r="38">
          <cell r="A38" t="str">
            <v>gene_6553</v>
          </cell>
          <cell r="B38">
            <v>729</v>
          </cell>
          <cell r="C38">
            <v>939</v>
          </cell>
          <cell r="D38">
            <v>946</v>
          </cell>
          <cell r="E38">
            <v>355</v>
          </cell>
          <cell r="F38">
            <v>385</v>
          </cell>
          <cell r="G38">
            <v>4.8039167669999996</v>
          </cell>
          <cell r="H38">
            <v>-1.2200580679999999</v>
          </cell>
          <cell r="I38" t="str">
            <v>down</v>
          </cell>
          <cell r="J38">
            <v>2.9100000000000001E-6</v>
          </cell>
          <cell r="K38">
            <v>2.3660489999999998E-3</v>
          </cell>
          <cell r="L38" t="str">
            <v>-</v>
          </cell>
          <cell r="M38" t="str">
            <v>GO:0016020//membrane</v>
          </cell>
          <cell r="N38" t="str">
            <v>-</v>
          </cell>
          <cell r="O38" t="str">
            <v>-</v>
          </cell>
          <cell r="P38" t="str">
            <v>gi|698490429|ref|XP_009791707.1|/6.56426e-124/PREDICTED: cytochrome b561 and DOMON domain-containing protein At3g25290-like [Nicotiana sylvestris]</v>
          </cell>
        </row>
        <row r="39">
          <cell r="A39" t="str">
            <v>gene_22022</v>
          </cell>
          <cell r="B39">
            <v>1047</v>
          </cell>
          <cell r="C39">
            <v>28</v>
          </cell>
          <cell r="D39">
            <v>749</v>
          </cell>
          <cell r="E39">
            <v>15</v>
          </cell>
          <cell r="F39">
            <v>6</v>
          </cell>
          <cell r="G39">
            <v>3.036142355</v>
          </cell>
          <cell r="H39">
            <v>-5.0077204049999997</v>
          </cell>
          <cell r="I39" t="str">
            <v>down</v>
          </cell>
          <cell r="J39">
            <v>2.92E-6</v>
          </cell>
          <cell r="K39">
            <v>2.3660489999999998E-3</v>
          </cell>
          <cell r="L39" t="str">
            <v>-</v>
          </cell>
          <cell r="M39" t="str">
            <v>-</v>
          </cell>
          <cell r="N39" t="str">
            <v>-</v>
          </cell>
          <cell r="O39" t="str">
            <v>-</v>
          </cell>
          <cell r="P39" t="str">
            <v>gi|698505665|ref|XP_009798270.1|/1.45122e-83/PREDICTED: protodermal factor 1-like [Nicotiana sylvestris]</v>
          </cell>
        </row>
        <row r="40">
          <cell r="A40" t="str">
            <v>gene_7907</v>
          </cell>
          <cell r="B40">
            <v>1017</v>
          </cell>
          <cell r="C40">
            <v>4069</v>
          </cell>
          <cell r="D40">
            <v>3291</v>
          </cell>
          <cell r="E40">
            <v>879</v>
          </cell>
          <cell r="F40">
            <v>178</v>
          </cell>
          <cell r="G40">
            <v>6.4699940600000003</v>
          </cell>
          <cell r="H40">
            <v>-2.6355511059999999</v>
          </cell>
          <cell r="I40" t="str">
            <v>down</v>
          </cell>
          <cell r="J40">
            <v>2.9699999999999999E-6</v>
          </cell>
          <cell r="K40">
            <v>2.3660489999999998E-3</v>
          </cell>
          <cell r="L40" t="str">
            <v>-</v>
          </cell>
          <cell r="M40" t="str">
            <v>GO:0005911//cell-cell junction;GO:0005576//extracellular region;GO:0009534//chloroplast thylakoid</v>
          </cell>
          <cell r="N40" t="str">
            <v>-</v>
          </cell>
          <cell r="O40" t="str">
            <v>-</v>
          </cell>
          <cell r="P40" t="str">
            <v>gi|48375046|gb|AAT42190.1|/8.76081e-48/putative proline-rich protein [Nicotiana tabacum]</v>
          </cell>
        </row>
        <row r="41">
          <cell r="A41" t="str">
            <v>gene_46209</v>
          </cell>
          <cell r="B41">
            <v>1317</v>
          </cell>
          <cell r="C41">
            <v>1281</v>
          </cell>
          <cell r="D41">
            <v>3044</v>
          </cell>
          <cell r="E41">
            <v>627</v>
          </cell>
          <cell r="F41">
            <v>614</v>
          </cell>
          <cell r="G41">
            <v>5.8667411649999996</v>
          </cell>
          <cell r="H41">
            <v>-1.653852613</v>
          </cell>
          <cell r="I41" t="str">
            <v>down</v>
          </cell>
          <cell r="J41">
            <v>3.3000000000000002E-6</v>
          </cell>
          <cell r="K41">
            <v>2.5618239999999999E-3</v>
          </cell>
          <cell r="L41" t="str">
            <v>-</v>
          </cell>
          <cell r="M41" t="str">
            <v>-</v>
          </cell>
          <cell r="N41" t="str">
            <v>GO:0004175//endopeptidase activity</v>
          </cell>
          <cell r="O41" t="str">
            <v>GO:0016485//protein processing</v>
          </cell>
          <cell r="P41" t="str">
            <v>gi|697169445|ref|XP_009593615.1|/0/PREDICTED: protein ASPARTIC PROTEASE IN GUARD CELL 2 [Nicotiana tomentosiformis]</v>
          </cell>
        </row>
        <row r="42">
          <cell r="A42" t="str">
            <v>gene_85557</v>
          </cell>
          <cell r="B42">
            <v>813</v>
          </cell>
          <cell r="C42">
            <v>403</v>
          </cell>
          <cell r="D42">
            <v>539</v>
          </cell>
          <cell r="E42">
            <v>179</v>
          </cell>
          <cell r="F42">
            <v>159</v>
          </cell>
          <cell r="G42">
            <v>3.7687467539999999</v>
          </cell>
          <cell r="H42">
            <v>-1.3393051419999999</v>
          </cell>
          <cell r="I42" t="str">
            <v>down</v>
          </cell>
          <cell r="J42">
            <v>5.0300000000000001E-6</v>
          </cell>
          <cell r="K42">
            <v>3.8164739999999998E-3</v>
          </cell>
          <cell r="L42" t="str">
            <v>-</v>
          </cell>
          <cell r="M42" t="str">
            <v>-</v>
          </cell>
          <cell r="N42" t="str">
            <v>-</v>
          </cell>
          <cell r="O42" t="str">
            <v>-</v>
          </cell>
          <cell r="P42" t="str">
            <v>gi|697095303|ref|XP_009610699.1|;gi|460379132|ref|XP_004235318.1|/2.91175e-113;5.14129e-56/PREDICTED: UPF0329 protein ECU05_1680/ECU11_0050-like [Nicotiana tomentosiformis];PREDICTED: neurofilament medium polypeptide [Solanum lycopersicum]</v>
          </cell>
        </row>
        <row r="43">
          <cell r="A43" t="str">
            <v>gene_6307</v>
          </cell>
          <cell r="B43">
            <v>1626</v>
          </cell>
          <cell r="C43">
            <v>138</v>
          </cell>
          <cell r="D43">
            <v>322</v>
          </cell>
          <cell r="E43">
            <v>58</v>
          </cell>
          <cell r="F43">
            <v>43</v>
          </cell>
          <cell r="G43">
            <v>2.575603938</v>
          </cell>
          <cell r="H43">
            <v>-2.0326870420000001</v>
          </cell>
          <cell r="I43" t="str">
            <v>down</v>
          </cell>
          <cell r="J43">
            <v>5.5500000000000002E-6</v>
          </cell>
          <cell r="K43">
            <v>4.1041649999999999E-3</v>
          </cell>
          <cell r="L43" t="str">
            <v>-</v>
          </cell>
          <cell r="M43" t="str">
            <v>-</v>
          </cell>
          <cell r="N43" t="str">
            <v>-</v>
          </cell>
          <cell r="O43" t="str">
            <v>-</v>
          </cell>
          <cell r="P43" t="str">
            <v>gi|698515675|ref|XP_009802714.1|;gi|697146860|ref|XP_009627581.1|/0;0/PREDICTED: methyltransferase-like protein 25 isoform X2 [Nicotiana sylvestris];PREDICTED: methyltransferase-like protein 25 isoform X1 [Nicotiana tomentosiformis]</v>
          </cell>
        </row>
        <row r="44">
          <cell r="A44" t="str">
            <v>gene_57393</v>
          </cell>
          <cell r="B44">
            <v>2736</v>
          </cell>
          <cell r="C44">
            <v>2628</v>
          </cell>
          <cell r="D44">
            <v>3106</v>
          </cell>
          <cell r="E44">
            <v>5872</v>
          </cell>
          <cell r="F44">
            <v>5847</v>
          </cell>
          <cell r="G44">
            <v>7.5832760190000004</v>
          </cell>
          <cell r="H44">
            <v>1.165336768</v>
          </cell>
          <cell r="I44" t="str">
            <v>up</v>
          </cell>
          <cell r="J44">
            <v>6.2899999999999999E-6</v>
          </cell>
          <cell r="K44">
            <v>4.5082050000000004E-3</v>
          </cell>
          <cell r="L44" t="str">
            <v>-</v>
          </cell>
          <cell r="M44" t="str">
            <v>GO:0009532//plastid stroma;GO:0009526//plastid envelope</v>
          </cell>
          <cell r="N44" t="str">
            <v>GO:0032550;GO:0016462//pyrophosphatase activity</v>
          </cell>
          <cell r="O44" t="str">
            <v>GO:0009642//response to light intensity;GO:0006412//translation;GO:0000302//response to reactive oxygen species</v>
          </cell>
          <cell r="P44" t="str">
            <v>gi|698483248|ref|XP_009788495.1|/0/PREDICTED: chaperone protein ClpB1 [Nicotiana sylvestris]</v>
          </cell>
        </row>
        <row r="45">
          <cell r="A45" t="str">
            <v>gene_37099</v>
          </cell>
          <cell r="B45">
            <v>456</v>
          </cell>
          <cell r="C45">
            <v>10</v>
          </cell>
          <cell r="D45">
            <v>5</v>
          </cell>
          <cell r="E45">
            <v>50</v>
          </cell>
          <cell r="F45">
            <v>47</v>
          </cell>
          <cell r="G45">
            <v>0.404324868</v>
          </cell>
          <cell r="H45">
            <v>2.798410198</v>
          </cell>
          <cell r="I45" t="str">
            <v>up</v>
          </cell>
          <cell r="J45">
            <v>6.3799999999999999E-6</v>
          </cell>
          <cell r="K45">
            <v>4.5082050000000004E-3</v>
          </cell>
          <cell r="L45" t="str">
            <v>ko04141//Protein processing in endoplasmic reticulum</v>
          </cell>
          <cell r="M45" t="str">
            <v>GO:0009536//plastid</v>
          </cell>
          <cell r="N45" t="str">
            <v>-</v>
          </cell>
          <cell r="O45" t="str">
            <v>GO:0000302//response to reactive oxygen species;GO:0009642//response to light intensity</v>
          </cell>
          <cell r="P45" t="str">
            <v>gi|698490603|ref|XP_009791785.1|/2.38075e-95/PREDICTED: small heat shock protein, chloroplastic [Nicotiana sylvestris]</v>
          </cell>
        </row>
        <row r="46">
          <cell r="A46" t="str">
            <v>gene_81588</v>
          </cell>
          <cell r="B46">
            <v>1320</v>
          </cell>
          <cell r="C46">
            <v>797</v>
          </cell>
          <cell r="D46">
            <v>1052</v>
          </cell>
          <cell r="E46">
            <v>385</v>
          </cell>
          <cell r="F46">
            <v>293</v>
          </cell>
          <cell r="G46">
            <v>4.7466960919999996</v>
          </cell>
          <cell r="H46">
            <v>-1.3039685999999999</v>
          </cell>
          <cell r="I46" t="str">
            <v>down</v>
          </cell>
          <cell r="J46">
            <v>6.6699999999999997E-6</v>
          </cell>
          <cell r="K46">
            <v>4.6092779999999996E-3</v>
          </cell>
          <cell r="L46" t="str">
            <v>-</v>
          </cell>
          <cell r="M46" t="str">
            <v>GO:0016020//membrane</v>
          </cell>
          <cell r="N46" t="str">
            <v>GO:0008324//cation transmembrane transporter activity</v>
          </cell>
          <cell r="O46" t="str">
            <v>GO:0044763;GO:0006816//calcium ion transport</v>
          </cell>
          <cell r="P46" t="str">
            <v>gi|698579123|ref|XP_009776934.1|/0/PREDICTED: vacuolar cation/proton exchanger 3-like isoform X2 [Nicotiana sylvestris]</v>
          </cell>
        </row>
        <row r="47">
          <cell r="A47" t="str">
            <v>gene_49238</v>
          </cell>
          <cell r="B47">
            <v>2337</v>
          </cell>
          <cell r="C47">
            <v>461</v>
          </cell>
          <cell r="D47">
            <v>551</v>
          </cell>
          <cell r="E47">
            <v>125</v>
          </cell>
          <cell r="F47">
            <v>226</v>
          </cell>
          <cell r="G47">
            <v>3.854175283</v>
          </cell>
          <cell r="H47">
            <v>-1.407834719</v>
          </cell>
          <cell r="I47" t="str">
            <v>down</v>
          </cell>
          <cell r="J47">
            <v>7.4499999999999998E-6</v>
          </cell>
          <cell r="K47">
            <v>5.0312120000000002E-3</v>
          </cell>
          <cell r="L47" t="str">
            <v>ko04626//Plant-pathogen interaction;ko04075//Plant hormone signal transduction</v>
          </cell>
          <cell r="M47" t="str">
            <v>-</v>
          </cell>
          <cell r="N47" t="str">
            <v>GO:0016772//transferase activity, transferring phosphorus-containing groups</v>
          </cell>
          <cell r="O47" t="str">
            <v>-</v>
          </cell>
          <cell r="P47" t="str">
            <v>gi|697128045|ref|XP_009618070.1|;gi|697128047|ref|XP_009618071.1|/0;0/PREDICTED: probable inactive leucine-rich repeat receptor-like protein kinase At3g03770 isoform X1 [Nicotiana tomentosiformis];PREDICTED: probable inactive leucine-rich repeat receptor-like protein kinase At3g03770 isoform X2 [Nicotiana tomentosiformis]</v>
          </cell>
        </row>
        <row r="48">
          <cell r="A48" t="str">
            <v>gene_32309</v>
          </cell>
          <cell r="B48">
            <v>750</v>
          </cell>
          <cell r="C48">
            <v>1813</v>
          </cell>
          <cell r="D48">
            <v>1954</v>
          </cell>
          <cell r="E48">
            <v>827</v>
          </cell>
          <cell r="F48">
            <v>538</v>
          </cell>
          <cell r="G48">
            <v>5.769672345</v>
          </cell>
          <cell r="H48">
            <v>-1.320461533</v>
          </cell>
          <cell r="I48" t="str">
            <v>down</v>
          </cell>
          <cell r="J48">
            <v>7.7999999999999999E-6</v>
          </cell>
          <cell r="K48">
            <v>5.1545419999999998E-3</v>
          </cell>
          <cell r="L48" t="str">
            <v>-</v>
          </cell>
          <cell r="M48" t="str">
            <v>-</v>
          </cell>
          <cell r="N48" t="str">
            <v>-</v>
          </cell>
          <cell r="O48" t="str">
            <v>-</v>
          </cell>
          <cell r="P48" t="str">
            <v>gi|53749464|gb|AAU90318.1|/1.64086e-117/Alpha-expansin 1 precursor , putative [Solanum demissum]</v>
          </cell>
        </row>
        <row r="49">
          <cell r="A49" t="str">
            <v>gene_77033</v>
          </cell>
          <cell r="B49">
            <v>1104</v>
          </cell>
          <cell r="C49">
            <v>65</v>
          </cell>
          <cell r="D49">
            <v>139</v>
          </cell>
          <cell r="E49">
            <v>19</v>
          </cell>
          <cell r="F49">
            <v>15</v>
          </cell>
          <cell r="G49">
            <v>1.3686401020000001</v>
          </cell>
          <cell r="H49">
            <v>-2.4295078800000001</v>
          </cell>
          <cell r="I49" t="str">
            <v>down</v>
          </cell>
          <cell r="J49">
            <v>7.9699999999999999E-6</v>
          </cell>
          <cell r="K49">
            <v>5.1570640000000003E-3</v>
          </cell>
          <cell r="L49" t="str">
            <v>ko01100//Metabolic pathways;ko00906//Carotenoid biosynthesis;ko01110//Biosynthesis of secondary metabolites;ko00511//Other glycan degradation</v>
          </cell>
          <cell r="M49" t="str">
            <v>-</v>
          </cell>
          <cell r="N49" t="str">
            <v>GO:0016787//hydrolase activity</v>
          </cell>
          <cell r="O49" t="str">
            <v>GO:0044238//primary metabolic process</v>
          </cell>
          <cell r="P49" t="str">
            <v>gi|697174455|ref|XP_009596154.1|/0/PREDICTED: GDSL esterase/lipase At1g33811 isoform X1 [Nicotiana tomentosiformis]</v>
          </cell>
        </row>
        <row r="50">
          <cell r="A50" t="str">
            <v>gene_45833</v>
          </cell>
          <cell r="B50">
            <v>2535</v>
          </cell>
          <cell r="C50">
            <v>1941</v>
          </cell>
          <cell r="D50">
            <v>2673</v>
          </cell>
          <cell r="E50">
            <v>896</v>
          </cell>
          <cell r="F50">
            <v>955</v>
          </cell>
          <cell r="G50">
            <v>6.0977520030000001</v>
          </cell>
          <cell r="H50">
            <v>-1.182539679</v>
          </cell>
          <cell r="I50" t="str">
            <v>down</v>
          </cell>
          <cell r="J50">
            <v>9.3000000000000007E-6</v>
          </cell>
          <cell r="K50">
            <v>5.9000650000000003E-3</v>
          </cell>
          <cell r="L50" t="str">
            <v>ko00604//Glycosphingolipid biosynthesis - ganglio series;ko00531//Glycosaminoglycan degradation;ko01100//Metabolic pathways;ko00600//Sphingolipid metabolism;ko00052//Galactose metabolism;ko00511//Other glycan degradation</v>
          </cell>
          <cell r="M50" t="str">
            <v>-</v>
          </cell>
          <cell r="N50" t="str">
            <v>GO:0015925//galactosidase activity;GO:0005488</v>
          </cell>
          <cell r="O50" t="str">
            <v>GO:0044238//primary metabolic process</v>
          </cell>
          <cell r="P50" t="str">
            <v>gi|698485352|ref|XP_009789452.1|/0/PREDICTED: beta-galactosidase 3 [Nicotiana sylvestris]</v>
          </cell>
        </row>
        <row r="51">
          <cell r="A51" t="str">
            <v>gene_62477</v>
          </cell>
          <cell r="B51">
            <v>1803</v>
          </cell>
          <cell r="C51">
            <v>108</v>
          </cell>
          <cell r="D51">
            <v>146</v>
          </cell>
          <cell r="E51">
            <v>25</v>
          </cell>
          <cell r="F51">
            <v>36</v>
          </cell>
          <cell r="G51">
            <v>1.7674579850000001</v>
          </cell>
          <cell r="H51">
            <v>-1.9253934340000001</v>
          </cell>
          <cell r="I51" t="str">
            <v>down</v>
          </cell>
          <cell r="J51">
            <v>9.5999999999999996E-6</v>
          </cell>
          <cell r="K51">
            <v>5.9654360000000002E-3</v>
          </cell>
          <cell r="L51" t="str">
            <v>-</v>
          </cell>
          <cell r="M51" t="str">
            <v>-</v>
          </cell>
          <cell r="N51" t="str">
            <v>-</v>
          </cell>
          <cell r="O51" t="str">
            <v>-</v>
          </cell>
          <cell r="P51" t="str">
            <v>gi|697186598|ref|XP_009602334.1|/0/PREDICTED: zinc finger CCCH domain-containing protein 53-like [Nicotiana tomentosiformis]</v>
          </cell>
        </row>
        <row r="52">
          <cell r="A52" t="str">
            <v>gene_41366</v>
          </cell>
          <cell r="B52">
            <v>1005</v>
          </cell>
          <cell r="C52">
            <v>49</v>
          </cell>
          <cell r="D52">
            <v>57</v>
          </cell>
          <cell r="E52">
            <v>8</v>
          </cell>
          <cell r="F52">
            <v>7</v>
          </cell>
          <cell r="G52">
            <v>0.44920370199999998</v>
          </cell>
          <cell r="H52">
            <v>-2.6680524669999999</v>
          </cell>
          <cell r="I52" t="str">
            <v>down</v>
          </cell>
          <cell r="J52">
            <v>1.03E-5</v>
          </cell>
          <cell r="K52">
            <v>6.254155E-3</v>
          </cell>
          <cell r="L52" t="str">
            <v>-</v>
          </cell>
          <cell r="M52" t="str">
            <v>-</v>
          </cell>
          <cell r="N52" t="str">
            <v>-</v>
          </cell>
          <cell r="O52" t="str">
            <v>-</v>
          </cell>
          <cell r="P52" t="str">
            <v>gi|698539128|ref|XP_009765349.1|/9.66056e-70/PREDICTED: lysine-specific demethylase JMJ25-like isoform X2 [Nicotiana sylvestris]</v>
          </cell>
        </row>
        <row r="53">
          <cell r="A53" t="str">
            <v>gene_25126</v>
          </cell>
          <cell r="B53">
            <v>1485</v>
          </cell>
          <cell r="C53">
            <v>1117</v>
          </cell>
          <cell r="D53">
            <v>1493</v>
          </cell>
          <cell r="E53">
            <v>571</v>
          </cell>
          <cell r="F53">
            <v>401</v>
          </cell>
          <cell r="G53">
            <v>5.2493473310000001</v>
          </cell>
          <cell r="H53">
            <v>-1.2790425030000001</v>
          </cell>
          <cell r="I53" t="str">
            <v>down</v>
          </cell>
          <cell r="J53">
            <v>1.45E-5</v>
          </cell>
          <cell r="K53">
            <v>8.666478E-3</v>
          </cell>
          <cell r="L53" t="str">
            <v>ko01100//Metabolic pathways;ko00500//Starch and sucrose metabolism</v>
          </cell>
          <cell r="M53" t="str">
            <v>-</v>
          </cell>
          <cell r="N53" t="str">
            <v>GO:0004553//hydrolase activity, hydrolyzing O-glycosyl compounds</v>
          </cell>
          <cell r="O53" t="str">
            <v>GO:0044238//primary metabolic process</v>
          </cell>
          <cell r="P53" t="str">
            <v>gi|698515394|ref|XP_009802572.1|/0/PREDICTED: endoglucanase 24-like [Nicotiana sylvestris]</v>
          </cell>
        </row>
        <row r="54">
          <cell r="A54" t="str">
            <v>gene_48796</v>
          </cell>
          <cell r="B54">
            <v>1206</v>
          </cell>
          <cell r="C54">
            <v>9936</v>
          </cell>
          <cell r="D54">
            <v>13397</v>
          </cell>
          <cell r="E54">
            <v>19095</v>
          </cell>
          <cell r="F54">
            <v>34980</v>
          </cell>
          <cell r="G54">
            <v>9.7224301010000005</v>
          </cell>
          <cell r="H54">
            <v>1.3321316700000001</v>
          </cell>
          <cell r="I54" t="str">
            <v>up</v>
          </cell>
          <cell r="J54">
            <v>1.6200000000000001E-5</v>
          </cell>
          <cell r="K54">
            <v>9.4828940000000004E-3</v>
          </cell>
          <cell r="L54" t="str">
            <v>ko00900//Terpenoid backbone biosynthesis;ko01110//Biosynthesis of secondary metabolites</v>
          </cell>
          <cell r="M54" t="str">
            <v>GO:0009532//plastid stroma</v>
          </cell>
          <cell r="N54" t="str">
            <v>GO:0016765//transferase activity, transferring alkyl or aryl (other than methyl) groups</v>
          </cell>
          <cell r="O54" t="str">
            <v>GO:0006720//isoprenoid metabolic process;GO:0006743//ubiquinone metabolic process</v>
          </cell>
          <cell r="P54" t="str">
            <v>gi|669253442|gb|AII20190.1|/0/solanesyl diphosphate synthase 1-like protein [Nicotiana tabacum]</v>
          </cell>
        </row>
        <row r="55">
          <cell r="A55" t="str">
            <v>gene_41175</v>
          </cell>
          <cell r="B55">
            <v>1908</v>
          </cell>
          <cell r="C55">
            <v>50</v>
          </cell>
          <cell r="D55">
            <v>39</v>
          </cell>
          <cell r="E55">
            <v>7</v>
          </cell>
          <cell r="F55">
            <v>4</v>
          </cell>
          <cell r="G55">
            <v>0.19849329499999999</v>
          </cell>
          <cell r="H55">
            <v>-2.8579574249999999</v>
          </cell>
          <cell r="I55" t="str">
            <v>down</v>
          </cell>
          <cell r="J55">
            <v>1.8300000000000001E-5</v>
          </cell>
          <cell r="K55">
            <v>1.0552109E-2</v>
          </cell>
          <cell r="L55" t="str">
            <v>-</v>
          </cell>
          <cell r="M55" t="str">
            <v>-</v>
          </cell>
          <cell r="N55" t="str">
            <v>GO:0003824//catalytic activity;GO:0005488</v>
          </cell>
          <cell r="O55" t="str">
            <v>GO:0044238//primary metabolic process</v>
          </cell>
          <cell r="P55" t="str">
            <v>gi|697144036|ref|XP_009626141.1|;gi|697144034|ref|XP_009626140.1|/3.73142e-83;0/PREDICTED: uncharacterized protein LOC104116890 isoform X2 [Nicotiana tomentosiformis];PREDICTED: probable rhamnogalacturonate lyase B isoform X1 [Nicotiana tomentosiformis]</v>
          </cell>
        </row>
        <row r="56">
          <cell r="A56" t="str">
            <v>gene_19313</v>
          </cell>
          <cell r="B56">
            <v>1350</v>
          </cell>
          <cell r="C56">
            <v>617</v>
          </cell>
          <cell r="D56">
            <v>294</v>
          </cell>
          <cell r="E56">
            <v>121</v>
          </cell>
          <cell r="F56">
            <v>28</v>
          </cell>
          <cell r="G56">
            <v>3.502234778</v>
          </cell>
          <cell r="H56">
            <v>-2.4607350800000001</v>
          </cell>
          <cell r="I56" t="str">
            <v>down</v>
          </cell>
          <cell r="J56">
            <v>2.02E-5</v>
          </cell>
          <cell r="K56">
            <v>1.1418391999999999E-2</v>
          </cell>
          <cell r="L56" t="str">
            <v>-</v>
          </cell>
          <cell r="M56" t="str">
            <v>-</v>
          </cell>
          <cell r="N56" t="str">
            <v>GO:0016740//transferase activity</v>
          </cell>
          <cell r="O56" t="str">
            <v>-</v>
          </cell>
          <cell r="P56" t="str">
            <v>gi|698464323|ref|XP_009782413.1|/0/PREDICTED: UDP-glycosyltransferase 74E2-like [Nicotiana sylvestris]</v>
          </cell>
        </row>
        <row r="57">
          <cell r="A57" t="str">
            <v>gene_25250</v>
          </cell>
          <cell r="B57">
            <v>1209</v>
          </cell>
          <cell r="C57">
            <v>9031</v>
          </cell>
          <cell r="D57">
            <v>9815</v>
          </cell>
          <cell r="E57">
            <v>15560</v>
          </cell>
          <cell r="F57">
            <v>23050</v>
          </cell>
          <cell r="G57">
            <v>9.2946197230000003</v>
          </cell>
          <cell r="H57">
            <v>1.155911286</v>
          </cell>
          <cell r="I57" t="str">
            <v>up</v>
          </cell>
          <cell r="J57">
            <v>2.0599999999999999E-5</v>
          </cell>
          <cell r="K57">
            <v>1.1418391999999999E-2</v>
          </cell>
          <cell r="L57" t="str">
            <v>ko00900//Terpenoid backbone biosynthesis;ko01110//Biosynthesis of secondary metabolites</v>
          </cell>
          <cell r="M57" t="str">
            <v>GO:0009532//plastid stroma</v>
          </cell>
          <cell r="N57" t="str">
            <v>GO:0016765//transferase activity, transferring alkyl or aryl (other than methyl) groups;GO:0016740//transferase activity</v>
          </cell>
          <cell r="O57" t="str">
            <v>GO:0006720//isoprenoid metabolic process;GO:0006743//ubiquinone metabolic process</v>
          </cell>
          <cell r="P57" t="str">
            <v>gi|697106074|ref|XP_009606871.1|/0/PREDICTED: probable solanesyl-diphosphate synthase 3, chloroplastic [Nicotiana tomentosiformis]</v>
          </cell>
        </row>
        <row r="58">
          <cell r="A58" t="str">
            <v>gene_73440</v>
          </cell>
          <cell r="B58">
            <v>312</v>
          </cell>
          <cell r="C58">
            <v>138</v>
          </cell>
          <cell r="D58">
            <v>105</v>
          </cell>
          <cell r="E58">
            <v>35</v>
          </cell>
          <cell r="F58">
            <v>17</v>
          </cell>
          <cell r="G58">
            <v>1.6853817639999999</v>
          </cell>
          <cell r="H58">
            <v>-2.080181906</v>
          </cell>
          <cell r="I58" t="str">
            <v>down</v>
          </cell>
          <cell r="J58">
            <v>2.1699999999999999E-5</v>
          </cell>
          <cell r="K58">
            <v>1.1736857999999999E-2</v>
          </cell>
          <cell r="L58" t="str">
            <v>-</v>
          </cell>
          <cell r="M58" t="str">
            <v>-</v>
          </cell>
          <cell r="N58" t="str">
            <v>-</v>
          </cell>
          <cell r="O58" t="str">
            <v>GO:0001101//response to acid chemical;GO:0019725//cellular homeostasis</v>
          </cell>
          <cell r="P58" t="str">
            <v>gi|698423100|ref|XP_009781826.1|/6.14768e-71/PREDICTED: gibberellin-regulated protein 6-like [Nicotiana sylvestris]</v>
          </cell>
        </row>
        <row r="59">
          <cell r="A59" t="str">
            <v>gene_15608</v>
          </cell>
          <cell r="B59">
            <v>558</v>
          </cell>
          <cell r="C59">
            <v>1097</v>
          </cell>
          <cell r="D59">
            <v>876</v>
          </cell>
          <cell r="E59">
            <v>3727</v>
          </cell>
          <cell r="F59">
            <v>1679</v>
          </cell>
          <cell r="G59">
            <v>6.3678885359999997</v>
          </cell>
          <cell r="H59">
            <v>1.6021278830000001</v>
          </cell>
          <cell r="I59" t="str">
            <v>up</v>
          </cell>
          <cell r="J59">
            <v>2.19E-5</v>
          </cell>
          <cell r="K59">
            <v>1.1736857999999999E-2</v>
          </cell>
          <cell r="L59" t="str">
            <v>-</v>
          </cell>
          <cell r="M59" t="str">
            <v>-</v>
          </cell>
          <cell r="N59" t="str">
            <v>GO:0005488</v>
          </cell>
          <cell r="O59" t="str">
            <v>-</v>
          </cell>
          <cell r="P59" t="str">
            <v>gi|7594903|dbj|BAA88985.2|/1.95803e-124/Ntdin [Nicotiana tabacum]</v>
          </cell>
        </row>
        <row r="60">
          <cell r="A60" t="str">
            <v>gene_70569</v>
          </cell>
          <cell r="B60">
            <v>1410</v>
          </cell>
          <cell r="C60">
            <v>44</v>
          </cell>
          <cell r="D60">
            <v>55</v>
          </cell>
          <cell r="E60">
            <v>7</v>
          </cell>
          <cell r="F60">
            <v>8</v>
          </cell>
          <cell r="G60">
            <v>0.368718565</v>
          </cell>
          <cell r="H60">
            <v>-2.5718673449999998</v>
          </cell>
          <cell r="I60" t="str">
            <v>down</v>
          </cell>
          <cell r="J60">
            <v>2.4499999999999999E-5</v>
          </cell>
          <cell r="K60">
            <v>1.2642182E-2</v>
          </cell>
          <cell r="L60" t="str">
            <v>ko01100//Metabolic pathways;ko00040//Pentose and glucuronate interconversions;ko00500//Starch and sucrose metabolism</v>
          </cell>
          <cell r="M60" t="str">
            <v>-</v>
          </cell>
          <cell r="N60" t="str">
            <v>GO:0004553//hydrolase activity, hydrolyzing O-glycosyl compounds</v>
          </cell>
          <cell r="O60" t="str">
            <v>GO:0044238//primary metabolic process</v>
          </cell>
          <cell r="P60" t="str">
            <v>gi|698581035|ref|XP_009777456.1|/0/PREDICTED: polygalacturonase At1g48100-like [Nicotiana sylvestris]</v>
          </cell>
        </row>
        <row r="61">
          <cell r="A61" t="str">
            <v>gene_61581</v>
          </cell>
          <cell r="B61">
            <v>1140</v>
          </cell>
          <cell r="C61">
            <v>1920</v>
          </cell>
          <cell r="D61">
            <v>1568</v>
          </cell>
          <cell r="E61">
            <v>744</v>
          </cell>
          <cell r="F61">
            <v>717</v>
          </cell>
          <cell r="G61">
            <v>5.7218158729999997</v>
          </cell>
          <cell r="H61">
            <v>-1.1274177869999999</v>
          </cell>
          <cell r="I61" t="str">
            <v>down</v>
          </cell>
          <cell r="J61">
            <v>2.4700000000000001E-5</v>
          </cell>
          <cell r="K61">
            <v>1.2642182E-2</v>
          </cell>
          <cell r="L61" t="str">
            <v>ko01040//Biosynthesis of unsaturated fatty acids</v>
          </cell>
          <cell r="M61" t="str">
            <v>-</v>
          </cell>
          <cell r="N61" t="str">
            <v>GO:0016705//oxidoreductase activity, acting on paired donors, with incorporation or reduction of molecular oxygen</v>
          </cell>
          <cell r="O61" t="str">
            <v>GO:0044238//primary metabolic process;GO:0044710</v>
          </cell>
          <cell r="P61" t="str">
            <v>gi|1345975|sp|P48626.1|FAD3E_TOBAC/0/RecName: Full=Omega-3 fatty acid desaturase, endoplasmic reticulum</v>
          </cell>
        </row>
        <row r="62">
          <cell r="A62" t="str">
            <v>gene_17417</v>
          </cell>
          <cell r="B62">
            <v>558</v>
          </cell>
          <cell r="C62">
            <v>1126</v>
          </cell>
          <cell r="D62">
            <v>900</v>
          </cell>
          <cell r="E62">
            <v>4396</v>
          </cell>
          <cell r="F62">
            <v>1686</v>
          </cell>
          <cell r="G62">
            <v>6.5091030620000003</v>
          </cell>
          <cell r="H62">
            <v>1.737673987</v>
          </cell>
          <cell r="I62" t="str">
            <v>up</v>
          </cell>
          <cell r="J62">
            <v>2.48E-5</v>
          </cell>
          <cell r="K62">
            <v>1.2642182E-2</v>
          </cell>
          <cell r="L62" t="str">
            <v>-</v>
          </cell>
          <cell r="M62" t="str">
            <v>-</v>
          </cell>
          <cell r="N62" t="str">
            <v>GO:0005488</v>
          </cell>
          <cell r="O62" t="str">
            <v>-</v>
          </cell>
          <cell r="P62" t="str">
            <v>gi|71081904|gb|AAZ23261.1|/2.51706e-125/senescence-associated protein [Nicotiana tabacum]</v>
          </cell>
        </row>
        <row r="63">
          <cell r="A63" t="str">
            <v>gene_44397</v>
          </cell>
          <cell r="B63">
            <v>606</v>
          </cell>
          <cell r="C63">
            <v>32</v>
          </cell>
          <cell r="D63">
            <v>149</v>
          </cell>
          <cell r="E63">
            <v>10</v>
          </cell>
          <cell r="F63">
            <v>0</v>
          </cell>
          <cell r="G63">
            <v>1.050152226</v>
          </cell>
          <cell r="H63">
            <v>-3.9590425250000001</v>
          </cell>
          <cell r="I63" t="str">
            <v>down</v>
          </cell>
          <cell r="J63">
            <v>2.8799999999999999E-5</v>
          </cell>
          <cell r="K63">
            <v>1.4460021999999999E-2</v>
          </cell>
          <cell r="L63" t="str">
            <v>ko00340//Histidine metabolism;ko01100//Metabolic pathways;ko01110//Biosynthesis of secondary metabolites</v>
          </cell>
          <cell r="M63" t="str">
            <v>-</v>
          </cell>
          <cell r="N63" t="str">
            <v>GO:0016462//pyrophosphatase activity;GO:0019238//cyclohydrolase activity</v>
          </cell>
          <cell r="O63" t="str">
            <v>GO:0006547//histidine metabolic process</v>
          </cell>
          <cell r="P63" t="str">
            <v>gi|697118544|ref|XP_009613200.1|/3.74895e-146/PREDICTED: histidine biosynthesis bifunctional protein hisIE, chloroplastic [Nicotiana tomentosiformis]</v>
          </cell>
        </row>
        <row r="64">
          <cell r="A64" t="str">
            <v>gene_26816</v>
          </cell>
          <cell r="B64">
            <v>1293</v>
          </cell>
          <cell r="C64">
            <v>197</v>
          </cell>
          <cell r="D64">
            <v>378</v>
          </cell>
          <cell r="E64">
            <v>562</v>
          </cell>
          <cell r="F64">
            <v>771</v>
          </cell>
          <cell r="G64">
            <v>4.3890178459999998</v>
          </cell>
          <cell r="H64">
            <v>1.3460914939999999</v>
          </cell>
          <cell r="I64" t="str">
            <v>up</v>
          </cell>
          <cell r="J64">
            <v>3.0199999999999999E-5</v>
          </cell>
          <cell r="K64">
            <v>1.4889464999999999E-2</v>
          </cell>
          <cell r="L64" t="str">
            <v>ko04140//Regulation of autophagy</v>
          </cell>
          <cell r="M64" t="str">
            <v>-</v>
          </cell>
          <cell r="N64" t="str">
            <v>GO:0036094//small molecule binding;GO:1901363;GO:0097159//organic cyclic compound binding;GO:0004674//protein serine/threonine kinase activity;GO:0005515//protein binding;GO:0032550</v>
          </cell>
          <cell r="O64" t="str">
            <v>GO:0006796//phosphate-containing compound metabolic process;GO:0009628//response to abiotic stimulus;GO:0006464//cellular protein modification process;GO:0007154//cell communication</v>
          </cell>
          <cell r="P64" t="str">
            <v>gi|697113321|ref|XP_009610539.1|/0/PREDICTED: CBL-interacting serine/threonine-protein kinase 11-like [Nicotiana tomentosiformis]</v>
          </cell>
        </row>
        <row r="65">
          <cell r="A65" t="str">
            <v>gene_64575</v>
          </cell>
          <cell r="B65">
            <v>489</v>
          </cell>
          <cell r="C65">
            <v>25</v>
          </cell>
          <cell r="D65">
            <v>66</v>
          </cell>
          <cell r="E65">
            <v>109</v>
          </cell>
          <cell r="F65">
            <v>252</v>
          </cell>
          <cell r="G65">
            <v>2.3290830370000002</v>
          </cell>
          <cell r="H65">
            <v>2.1083701239999999</v>
          </cell>
          <cell r="I65" t="str">
            <v>up</v>
          </cell>
          <cell r="J65">
            <v>3.18E-5</v>
          </cell>
          <cell r="K65">
            <v>1.5437749000000001E-2</v>
          </cell>
          <cell r="L65" t="str">
            <v>-</v>
          </cell>
          <cell r="M65" t="str">
            <v>GO:0016020//membrane</v>
          </cell>
          <cell r="N65" t="str">
            <v>-</v>
          </cell>
          <cell r="O65" t="str">
            <v>-</v>
          </cell>
          <cell r="P65" t="str">
            <v>gi|698529820|ref|XP_009761731.1|/5.09237e-101/PREDICTED: universal stress protein A-like protein [Nicotiana sylvestris]</v>
          </cell>
        </row>
        <row r="66">
          <cell r="A66" t="str">
            <v>gene_67007</v>
          </cell>
          <cell r="B66">
            <v>1173</v>
          </cell>
          <cell r="C66">
            <v>372</v>
          </cell>
          <cell r="D66">
            <v>171</v>
          </cell>
          <cell r="E66">
            <v>46</v>
          </cell>
          <cell r="F66">
            <v>92</v>
          </cell>
          <cell r="G66">
            <v>2.8695029600000002</v>
          </cell>
          <cell r="H66">
            <v>-1.874121452</v>
          </cell>
          <cell r="I66" t="str">
            <v>down</v>
          </cell>
          <cell r="J66">
            <v>3.29E-5</v>
          </cell>
          <cell r="K66">
            <v>1.5737958E-2</v>
          </cell>
          <cell r="L66" t="str">
            <v>ko01040//Biosynthesis of unsaturated fatty acids</v>
          </cell>
          <cell r="M66" t="str">
            <v>-</v>
          </cell>
          <cell r="N66" t="str">
            <v>GO:0016705//oxidoreductase activity, acting on paired donors, with incorporation or reduction of molecular oxygen</v>
          </cell>
          <cell r="O66" t="str">
            <v>GO:0044238//primary metabolic process;GO:0044710</v>
          </cell>
          <cell r="P66" t="str">
            <v>gi|698517402|ref|XP_009803586.1|/0/PREDICTED: omega-3 fatty acid desaturase, endoplasmic reticulum [Nicotiana sylvestris]</v>
          </cell>
        </row>
        <row r="67">
          <cell r="A67" t="str">
            <v>gene_20407</v>
          </cell>
          <cell r="B67">
            <v>969</v>
          </cell>
          <cell r="C67">
            <v>59</v>
          </cell>
          <cell r="D67">
            <v>70</v>
          </cell>
          <cell r="E67">
            <v>182</v>
          </cell>
          <cell r="F67">
            <v>156</v>
          </cell>
          <cell r="G67">
            <v>2.3879926249999999</v>
          </cell>
          <cell r="H67">
            <v>1.525087949</v>
          </cell>
          <cell r="I67" t="str">
            <v>up</v>
          </cell>
          <cell r="J67">
            <v>3.4E-5</v>
          </cell>
          <cell r="K67">
            <v>1.5930525000000001E-2</v>
          </cell>
          <cell r="L67" t="str">
            <v>-</v>
          </cell>
          <cell r="M67" t="str">
            <v>-</v>
          </cell>
          <cell r="N67" t="str">
            <v>GO:0003677//DNA binding</v>
          </cell>
          <cell r="O67" t="str">
            <v>GO:0006351//transcription, DNA-templated</v>
          </cell>
          <cell r="P67" t="str">
            <v>gi|697105826|ref|XP_009606739.1|/4.67566e-124/PREDICTED: heat stress transcription factor B-2b [Nicotiana tomentosiformis]</v>
          </cell>
        </row>
        <row r="68">
          <cell r="A68" t="str">
            <v>gene_31964</v>
          </cell>
          <cell r="B68">
            <v>1086</v>
          </cell>
          <cell r="C68">
            <v>222</v>
          </cell>
          <cell r="D68">
            <v>299</v>
          </cell>
          <cell r="E68">
            <v>99</v>
          </cell>
          <cell r="F68">
            <v>78</v>
          </cell>
          <cell r="G68">
            <v>2.9021305260000001</v>
          </cell>
          <cell r="H68">
            <v>-1.4150709349999999</v>
          </cell>
          <cell r="I68" t="str">
            <v>down</v>
          </cell>
          <cell r="J68">
            <v>3.43E-5</v>
          </cell>
          <cell r="K68">
            <v>1.5930525000000001E-2</v>
          </cell>
          <cell r="L68" t="str">
            <v>ko04145//Phagosome</v>
          </cell>
          <cell r="M68" t="str">
            <v>-</v>
          </cell>
          <cell r="N68" t="str">
            <v>GO:0016628//oxidoreductase activity, acting on the CH-CH group of donors, NAD or NADP as acceptor;GO:0070011//peptidase activity, acting on L-amino acid peptides</v>
          </cell>
          <cell r="O68" t="str">
            <v>GO:0044710;GO:0016485//protein processing</v>
          </cell>
          <cell r="P68" t="str">
            <v>gi|58531896|gb|AAW78660.1|/0/cysteine protease [Nicotiana tabacum]</v>
          </cell>
        </row>
        <row r="69">
          <cell r="A69" t="str">
            <v>gene_40487</v>
          </cell>
          <cell r="B69">
            <v>498</v>
          </cell>
          <cell r="C69">
            <v>409</v>
          </cell>
          <cell r="D69">
            <v>694</v>
          </cell>
          <cell r="E69">
            <v>1038</v>
          </cell>
          <cell r="F69">
            <v>1296</v>
          </cell>
          <cell r="G69">
            <v>5.2357543599999996</v>
          </cell>
          <cell r="H69">
            <v>1.215366078</v>
          </cell>
          <cell r="I69" t="str">
            <v>up</v>
          </cell>
          <cell r="J69">
            <v>3.6600000000000002E-5</v>
          </cell>
          <cell r="K69">
            <v>1.6743259999999999E-2</v>
          </cell>
          <cell r="L69" t="str">
            <v>-</v>
          </cell>
          <cell r="M69" t="str">
            <v>-</v>
          </cell>
          <cell r="N69" t="str">
            <v>-</v>
          </cell>
          <cell r="O69" t="str">
            <v>-</v>
          </cell>
          <cell r="P69" t="str">
            <v>gi|698490874|ref|XP_009791886.1|/2.59169e-59/PREDICTED: universal stress protein A-like protein [Nicotiana sylvestris]</v>
          </cell>
        </row>
        <row r="70">
          <cell r="A70" t="str">
            <v>gene_32174</v>
          </cell>
          <cell r="B70">
            <v>2163</v>
          </cell>
          <cell r="C70">
            <v>274</v>
          </cell>
          <cell r="D70">
            <v>276</v>
          </cell>
          <cell r="E70">
            <v>621</v>
          </cell>
          <cell r="F70">
            <v>498</v>
          </cell>
          <cell r="G70">
            <v>4.2068616480000003</v>
          </cell>
          <cell r="H70">
            <v>1.161263213</v>
          </cell>
          <cell r="I70" t="str">
            <v>up</v>
          </cell>
          <cell r="J70">
            <v>3.7400000000000001E-5</v>
          </cell>
          <cell r="K70">
            <v>1.6832420000000001E-2</v>
          </cell>
          <cell r="L70" t="str">
            <v>-</v>
          </cell>
          <cell r="M70" t="str">
            <v>-</v>
          </cell>
          <cell r="N70" t="str">
            <v>-</v>
          </cell>
          <cell r="O70" t="str">
            <v>-</v>
          </cell>
          <cell r="P70" t="str">
            <v>gi|698535872|ref|XP_009764325.1|/0/PREDICTED: WD repeat-containing protein 44-like [Nicotiana sylvestris]</v>
          </cell>
        </row>
        <row r="71">
          <cell r="A71" t="str">
            <v>gene_41226</v>
          </cell>
          <cell r="B71">
            <v>1440</v>
          </cell>
          <cell r="C71">
            <v>445</v>
          </cell>
          <cell r="D71">
            <v>587</v>
          </cell>
          <cell r="E71">
            <v>227</v>
          </cell>
          <cell r="F71">
            <v>172</v>
          </cell>
          <cell r="G71">
            <v>3.9319260169999999</v>
          </cell>
          <cell r="H71">
            <v>-1.227784728</v>
          </cell>
          <cell r="I71" t="str">
            <v>down</v>
          </cell>
          <cell r="J71">
            <v>3.8600000000000003E-5</v>
          </cell>
          <cell r="K71">
            <v>1.7131975000000001E-2</v>
          </cell>
          <cell r="L71" t="str">
            <v>-</v>
          </cell>
          <cell r="M71" t="str">
            <v>-</v>
          </cell>
          <cell r="N71" t="str">
            <v>-</v>
          </cell>
          <cell r="O71" t="str">
            <v>-</v>
          </cell>
          <cell r="P71" t="str">
            <v>gi|698483407|ref|XP_009788571.1|/0/PREDICTED: uncharacterized protein LOC104236361 [Nicotiana sylvestris]</v>
          </cell>
        </row>
        <row r="72">
          <cell r="A72" t="str">
            <v>gene_11180</v>
          </cell>
          <cell r="B72">
            <v>546</v>
          </cell>
          <cell r="C72">
            <v>370</v>
          </cell>
          <cell r="D72">
            <v>548</v>
          </cell>
          <cell r="E72">
            <v>777</v>
          </cell>
          <cell r="F72">
            <v>1151</v>
          </cell>
          <cell r="G72">
            <v>4.9614006430000002</v>
          </cell>
          <cell r="H72">
            <v>1.19733121</v>
          </cell>
          <cell r="I72" t="str">
            <v>up</v>
          </cell>
          <cell r="J72">
            <v>4.2599999999999999E-5</v>
          </cell>
          <cell r="K72">
            <v>1.8643326000000002E-2</v>
          </cell>
          <cell r="L72" t="str">
            <v>ko04075//Plant hormone signal transduction</v>
          </cell>
          <cell r="M72" t="str">
            <v>GO:0043231//intracellular membrane-bounded organelle</v>
          </cell>
          <cell r="N72" t="str">
            <v>GO:0005515//protein binding</v>
          </cell>
          <cell r="O72" t="str">
            <v>GO:0009416//response to light stimulus;GO:0009755//hormone-mediated signaling pathway;GO:0003006//developmental process involved in reproduction;GO:0006351//transcription, DNA-templated</v>
          </cell>
          <cell r="P72" t="str">
            <v>gi|698465296|ref|XP_009782641.1|/3.86905e-118/PREDICTED: auxin-induced protein AUX22-like [Nicotiana sylvestris]</v>
          </cell>
        </row>
        <row r="73">
          <cell r="A73" t="str">
            <v>gene_36323</v>
          </cell>
          <cell r="B73">
            <v>2115</v>
          </cell>
          <cell r="C73">
            <v>41</v>
          </cell>
          <cell r="D73">
            <v>127</v>
          </cell>
          <cell r="E73">
            <v>184</v>
          </cell>
          <cell r="F73">
            <v>449</v>
          </cell>
          <cell r="G73">
            <v>3.1425094119999999</v>
          </cell>
          <cell r="H73">
            <v>2.0372220859999999</v>
          </cell>
          <cell r="I73" t="str">
            <v>up</v>
          </cell>
          <cell r="J73">
            <v>4.4799999999999998E-5</v>
          </cell>
          <cell r="K73">
            <v>1.9293188999999999E-2</v>
          </cell>
          <cell r="L73" t="str">
            <v>ko04141//Protein processing in endoplasmic reticulum;ko04626//Plant-pathogen interaction</v>
          </cell>
          <cell r="M73" t="str">
            <v>-</v>
          </cell>
          <cell r="N73" t="str">
            <v>GO:0005515//protein binding;GO:0032550</v>
          </cell>
          <cell r="O73" t="str">
            <v>GO:0050896//response to stimulus;GO:0044267//cellular protein metabolic process</v>
          </cell>
          <cell r="P73" t="str">
            <v>gi|698429281|ref|XP_009791186.1|;gi|697149387|ref|XP_009628903.1|/0;0/PREDICTED: heat shock protein 83-like, partial [Nicotiana sylvestris];PREDICTED: heat shock protein 83-like [Nicotiana tomentosiformis]</v>
          </cell>
        </row>
        <row r="74">
          <cell r="A74" t="str">
            <v>gene_58456</v>
          </cell>
          <cell r="B74">
            <v>1074</v>
          </cell>
          <cell r="C74">
            <v>22</v>
          </cell>
          <cell r="D74">
            <v>65</v>
          </cell>
          <cell r="E74">
            <v>118</v>
          </cell>
          <cell r="F74">
            <v>201</v>
          </cell>
          <cell r="G74">
            <v>2.180401716</v>
          </cell>
          <cell r="H74">
            <v>2.00343699</v>
          </cell>
          <cell r="I74" t="str">
            <v>up</v>
          </cell>
          <cell r="J74">
            <v>4.5300000000000003E-5</v>
          </cell>
          <cell r="K74">
            <v>1.9293188999999999E-2</v>
          </cell>
          <cell r="L74" t="str">
            <v>ko04141//Protein processing in endoplasmic reticulum;ko04626//Plant-pathogen interaction</v>
          </cell>
          <cell r="M74" t="str">
            <v>-</v>
          </cell>
          <cell r="N74" t="str">
            <v>GO:0005515//protein binding;GO:0032550</v>
          </cell>
          <cell r="O74" t="str">
            <v>GO:0050896//response to stimulus;GO:0044267//cellular protein metabolic process</v>
          </cell>
          <cell r="P74" t="str">
            <v>gi|697149387|ref|XP_009628903.1|/0/PREDICTED: heat shock protein 83-like [Nicotiana tomentosiformis]</v>
          </cell>
        </row>
        <row r="75">
          <cell r="A75" t="str">
            <v>gene_9510</v>
          </cell>
          <cell r="B75">
            <v>2001</v>
          </cell>
          <cell r="C75">
            <v>1664</v>
          </cell>
          <cell r="D75">
            <v>1485</v>
          </cell>
          <cell r="E75">
            <v>535</v>
          </cell>
          <cell r="F75">
            <v>803</v>
          </cell>
          <cell r="G75">
            <v>5.5760123960000003</v>
          </cell>
          <cell r="H75">
            <v>-1.117232279</v>
          </cell>
          <cell r="I75" t="str">
            <v>down</v>
          </cell>
          <cell r="J75">
            <v>5.27E-5</v>
          </cell>
          <cell r="K75">
            <v>2.2141540000000001E-2</v>
          </cell>
          <cell r="L75" t="str">
            <v>ko04141//Protein processing in endoplasmic reticulum;ko03060//Protein export</v>
          </cell>
          <cell r="M75" t="str">
            <v>GO:0044432;GO:0043234//protein complex;GO:0030312//external encapsulating structure;GO:0031981//nuclear lumen;GO:0009536//plastid;GO:0044437;GO:0005911//cell-cell junction;GO:0016020//membrane</v>
          </cell>
          <cell r="N75" t="str">
            <v>GO:0032550;GO:0016628//oxidoreductase activity, acting on the CH-CH group of donors, NAD or NADP as acceptor</v>
          </cell>
          <cell r="O75" t="str">
            <v>GO:0010038//response to metal ion;GO:0043161//proteasome-mediated ubiquitin-dependent protein catabolic process;GO:0044710;GO:0000741//karyogamy;GO:0033554//cellular response to stress</v>
          </cell>
          <cell r="P75" t="str">
            <v>gi|698515700|ref|XP_009802727.1|/0/PREDICTED: luminal-binding protein [Nicotiana sylvestris]</v>
          </cell>
        </row>
        <row r="76">
          <cell r="A76" t="str">
            <v>gene_58436</v>
          </cell>
          <cell r="B76">
            <v>1473</v>
          </cell>
          <cell r="C76">
            <v>970</v>
          </cell>
          <cell r="D76">
            <v>1783</v>
          </cell>
          <cell r="E76">
            <v>567</v>
          </cell>
          <cell r="F76">
            <v>461</v>
          </cell>
          <cell r="G76">
            <v>5.3219511150000001</v>
          </cell>
          <cell r="H76">
            <v>-1.273196284</v>
          </cell>
          <cell r="I76" t="str">
            <v>down</v>
          </cell>
          <cell r="J76">
            <v>5.91E-5</v>
          </cell>
          <cell r="K76">
            <v>2.4331281E-2</v>
          </cell>
          <cell r="L76" t="str">
            <v>-</v>
          </cell>
          <cell r="M76" t="str">
            <v>-</v>
          </cell>
          <cell r="N76" t="str">
            <v>GO:0008233//peptidase activity;GO:0016787//hydrolase activity</v>
          </cell>
          <cell r="O76" t="str">
            <v>GO:0044238//primary metabolic process;GO:0071704//organic substance metabolic process</v>
          </cell>
          <cell r="P76" t="str">
            <v>gi|697155151|ref|XP_009631812.1|/0/PREDICTED: cyprosin-like [Nicotiana tomentosiformis]</v>
          </cell>
        </row>
        <row r="77">
          <cell r="A77" t="str">
            <v>gene_47550</v>
          </cell>
          <cell r="B77">
            <v>717</v>
          </cell>
          <cell r="C77">
            <v>563</v>
          </cell>
          <cell r="D77">
            <v>656</v>
          </cell>
          <cell r="E77">
            <v>269</v>
          </cell>
          <cell r="F77">
            <v>252</v>
          </cell>
          <cell r="G77">
            <v>4.2149205009999999</v>
          </cell>
          <cell r="H77">
            <v>-1.090879881</v>
          </cell>
          <cell r="I77" t="str">
            <v>down</v>
          </cell>
          <cell r="J77">
            <v>5.9500000000000003E-5</v>
          </cell>
          <cell r="K77">
            <v>2.4331281E-2</v>
          </cell>
          <cell r="L77" t="str">
            <v>-</v>
          </cell>
          <cell r="M77" t="str">
            <v>GO:0031224//intrinsic component of membrane</v>
          </cell>
          <cell r="N77" t="str">
            <v>GO:0015368//calcium:cation antiporter activity</v>
          </cell>
          <cell r="O77" t="str">
            <v>GO:0044763;GO:0006816//calcium ion transport</v>
          </cell>
          <cell r="P77" t="str">
            <v>gi|697165726|ref|XP_009591670.1|/4.41275e-141/PREDICTED: vacuolar cation/proton exchanger 3-like isoform X2 [Nicotiana tomentosiformis]</v>
          </cell>
        </row>
        <row r="78">
          <cell r="A78" t="str">
            <v>gene_23948</v>
          </cell>
          <cell r="B78">
            <v>999</v>
          </cell>
          <cell r="C78">
            <v>67</v>
          </cell>
          <cell r="D78">
            <v>97</v>
          </cell>
          <cell r="E78">
            <v>185</v>
          </cell>
          <cell r="F78">
            <v>210</v>
          </cell>
          <cell r="G78">
            <v>2.6361401940000002</v>
          </cell>
          <cell r="H78">
            <v>1.399900865</v>
          </cell>
          <cell r="I78" t="str">
            <v>up</v>
          </cell>
          <cell r="J78">
            <v>6.1199999999999997E-5</v>
          </cell>
          <cell r="K78">
            <v>2.4526032E-2</v>
          </cell>
          <cell r="L78" t="str">
            <v>-</v>
          </cell>
          <cell r="M78" t="str">
            <v>-</v>
          </cell>
          <cell r="N78" t="str">
            <v>-</v>
          </cell>
          <cell r="O78" t="str">
            <v>-</v>
          </cell>
          <cell r="P78" t="str">
            <v>gi|698528186|ref|XP_009760921.1|/5.2352e-124/PREDICTED: heat stress transcription factor B-2b [Nicotiana sylvestris]</v>
          </cell>
        </row>
        <row r="79">
          <cell r="A79" t="str">
            <v>gene_35552</v>
          </cell>
          <cell r="B79">
            <v>1515</v>
          </cell>
          <cell r="C79">
            <v>235</v>
          </cell>
          <cell r="D79">
            <v>292</v>
          </cell>
          <cell r="E79">
            <v>544</v>
          </cell>
          <cell r="F79">
            <v>487</v>
          </cell>
          <cell r="G79">
            <v>4.1035772489999998</v>
          </cell>
          <cell r="H79">
            <v>1.1053568359999999</v>
          </cell>
          <cell r="I79" t="str">
            <v>up</v>
          </cell>
          <cell r="J79">
            <v>6.2199999999999994E-5</v>
          </cell>
          <cell r="K79">
            <v>2.4526032E-2</v>
          </cell>
          <cell r="L79" t="str">
            <v>ko00908//Zeatin biosynthesis;ko00944//Flavone and flavonol biosynthesis</v>
          </cell>
          <cell r="M79" t="str">
            <v>-</v>
          </cell>
          <cell r="N79" t="str">
            <v>GO:0016757//transferase activity, transferring glycosyl groups;GO:0016758//transferase activity, transferring hexosyl groups</v>
          </cell>
          <cell r="O79" t="str">
            <v>-</v>
          </cell>
          <cell r="P79" t="str">
            <v>gi|697139535|ref|XP_009623857.1|;gi|62241063|dbj|BAD93688.1|/0;0/PREDICTED: UDP-glycosyltransferase 73C6-like [Nicotiana tomentosiformis];glucosyltransferase [Nicotiana tabacum]</v>
          </cell>
        </row>
        <row r="80">
          <cell r="A80" t="str">
            <v>gene_53605</v>
          </cell>
          <cell r="B80">
            <v>918</v>
          </cell>
          <cell r="C80">
            <v>1234</v>
          </cell>
          <cell r="D80">
            <v>1640</v>
          </cell>
          <cell r="E80">
            <v>673</v>
          </cell>
          <cell r="F80">
            <v>498</v>
          </cell>
          <cell r="G80">
            <v>5.4265722529999998</v>
          </cell>
          <cell r="H80">
            <v>-1.1508067239999999</v>
          </cell>
          <cell r="I80" t="str">
            <v>down</v>
          </cell>
          <cell r="J80">
            <v>6.2299999999999996E-5</v>
          </cell>
          <cell r="K80">
            <v>2.4526032E-2</v>
          </cell>
          <cell r="L80" t="str">
            <v>-</v>
          </cell>
          <cell r="M80" t="str">
            <v>-</v>
          </cell>
          <cell r="N80" t="str">
            <v>-</v>
          </cell>
          <cell r="O80" t="str">
            <v>-</v>
          </cell>
          <cell r="P80" t="str">
            <v>gi|697100583|ref|XP_009591862.1|/0/PREDICTED: transmembrane protein 45B-like [Nicotiana tomentosiformis]</v>
          </cell>
        </row>
        <row r="81">
          <cell r="A81" t="str">
            <v>gene_78874</v>
          </cell>
          <cell r="B81">
            <v>597</v>
          </cell>
          <cell r="C81">
            <v>727</v>
          </cell>
          <cell r="D81">
            <v>1240</v>
          </cell>
          <cell r="E81">
            <v>418</v>
          </cell>
          <cell r="F81">
            <v>337</v>
          </cell>
          <cell r="G81">
            <v>4.8510946810000002</v>
          </cell>
          <cell r="H81">
            <v>-1.2347339989999999</v>
          </cell>
          <cell r="I81" t="str">
            <v>down</v>
          </cell>
          <cell r="J81">
            <v>6.3999999999999997E-5</v>
          </cell>
          <cell r="K81">
            <v>2.4846577000000002E-2</v>
          </cell>
          <cell r="L81" t="str">
            <v>-</v>
          </cell>
          <cell r="M81" t="str">
            <v>-</v>
          </cell>
          <cell r="N81" t="str">
            <v>-</v>
          </cell>
          <cell r="O81" t="str">
            <v>-</v>
          </cell>
          <cell r="P81" t="str">
            <v>gi|698454177|ref|XP_009780118.1|/7.15118e-129/PREDICTED: lactoylglutathione lyase-like [Nicotiana sylvestris]</v>
          </cell>
        </row>
        <row r="82">
          <cell r="A82" t="str">
            <v>gene_30604</v>
          </cell>
          <cell r="B82">
            <v>1002</v>
          </cell>
          <cell r="C82">
            <v>275</v>
          </cell>
          <cell r="D82">
            <v>218</v>
          </cell>
          <cell r="E82">
            <v>620</v>
          </cell>
          <cell r="F82">
            <v>434</v>
          </cell>
          <cell r="G82">
            <v>4.1030364580000001</v>
          </cell>
          <cell r="H82">
            <v>1.2321845419999999</v>
          </cell>
          <cell r="I82" t="str">
            <v>up</v>
          </cell>
          <cell r="J82">
            <v>6.6099999999999994E-5</v>
          </cell>
          <cell r="K82">
            <v>2.5370051000000001E-2</v>
          </cell>
          <cell r="L82" t="str">
            <v>-</v>
          </cell>
          <cell r="M82" t="str">
            <v>-</v>
          </cell>
          <cell r="N82" t="str">
            <v>-</v>
          </cell>
          <cell r="O82" t="str">
            <v>-</v>
          </cell>
          <cell r="P82" t="str">
            <v>gi|698517948|ref|XP_009803855.1|/0/PREDICTED: heat stress transcription factor B-2b-like [Nicotiana sylvestris]</v>
          </cell>
        </row>
        <row r="83">
          <cell r="A83" t="str">
            <v>gene_52557</v>
          </cell>
          <cell r="B83">
            <v>897</v>
          </cell>
          <cell r="C83">
            <v>34</v>
          </cell>
          <cell r="D83">
            <v>56</v>
          </cell>
          <cell r="E83">
            <v>143</v>
          </cell>
          <cell r="F83">
            <v>116</v>
          </cell>
          <cell r="G83">
            <v>1.9762567790000001</v>
          </cell>
          <cell r="H83">
            <v>1.6654188000000001</v>
          </cell>
          <cell r="I83" t="str">
            <v>up</v>
          </cell>
          <cell r="J83">
            <v>6.7899999999999997E-5</v>
          </cell>
          <cell r="K83">
            <v>2.5745759E-2</v>
          </cell>
          <cell r="L83" t="str">
            <v>-</v>
          </cell>
          <cell r="M83" t="str">
            <v>-</v>
          </cell>
          <cell r="N83" t="str">
            <v>-</v>
          </cell>
          <cell r="O83" t="str">
            <v>-</v>
          </cell>
          <cell r="P83" t="str">
            <v>gi|698514651|ref|XP_009802194.1|/0/PREDICTED: bidirectional sugar transporter SWEET12-like isoform X1 [Nicotiana sylvestris]</v>
          </cell>
        </row>
        <row r="84">
          <cell r="A84" t="str">
            <v>gene_38954</v>
          </cell>
          <cell r="B84">
            <v>1701</v>
          </cell>
          <cell r="C84">
            <v>32</v>
          </cell>
          <cell r="D84">
            <v>52</v>
          </cell>
          <cell r="E84">
            <v>5</v>
          </cell>
          <cell r="F84">
            <v>7</v>
          </cell>
          <cell r="G84">
            <v>0.13731284099999999</v>
          </cell>
          <cell r="H84">
            <v>-2.6500253800000002</v>
          </cell>
          <cell r="I84" t="str">
            <v>down</v>
          </cell>
          <cell r="J84">
            <v>7.3999999999999996E-5</v>
          </cell>
          <cell r="K84">
            <v>2.7726443999999999E-2</v>
          </cell>
          <cell r="L84" t="str">
            <v>-</v>
          </cell>
          <cell r="M84" t="str">
            <v>GO:0043232;GO:0043231//intracellular membrane-bounded organelle</v>
          </cell>
          <cell r="N84" t="str">
            <v>GO:0032550</v>
          </cell>
          <cell r="O84" t="str">
            <v>GO:0006259//DNA metabolic process;GO:0006996//organelle organization</v>
          </cell>
          <cell r="P84" t="str">
            <v>gi|698481834|ref|XP_009787876.1|/0/PREDICTED: structural maintenance of chromosomes protein 4 [Nicotiana sylvestris]</v>
          </cell>
        </row>
        <row r="85">
          <cell r="A85" t="str">
            <v>gene_68326</v>
          </cell>
          <cell r="B85">
            <v>2079</v>
          </cell>
          <cell r="C85">
            <v>3925</v>
          </cell>
          <cell r="D85">
            <v>6667</v>
          </cell>
          <cell r="E85">
            <v>9903</v>
          </cell>
          <cell r="F85">
            <v>11558</v>
          </cell>
          <cell r="G85">
            <v>8.4544910249999994</v>
          </cell>
          <cell r="H85">
            <v>1.1551441819999999</v>
          </cell>
          <cell r="I85" t="str">
            <v>up</v>
          </cell>
          <cell r="J85">
            <v>7.5699999999999997E-5</v>
          </cell>
          <cell r="K85">
            <v>2.8009026999999999E-2</v>
          </cell>
          <cell r="L85" t="str">
            <v>ko04144//Endocytosis;ko04141//Protein processing in endoplasmic reticulum;ko03040//Spliceosome</v>
          </cell>
          <cell r="M85" t="str">
            <v>-</v>
          </cell>
          <cell r="N85" t="str">
            <v>GO:0005515//protein binding;GO:0016628//oxidoreductase activity, acting on the CH-CH group of donors, NAD or NADP as acceptor;GO:0032550</v>
          </cell>
          <cell r="O85" t="str">
            <v>GO:0050896//response to stimulus;GO:0044267//cellular protein metabolic process;GO:0044710</v>
          </cell>
          <cell r="P85" t="str">
            <v>gi|698496465|ref|XP_009794281.1|/7.15142e-175/PREDICTED: stromal 70 kDa heat shock-related protein, chloroplastic-like [Nicotiana sylvestris]</v>
          </cell>
        </row>
        <row r="86">
          <cell r="A86" t="str">
            <v>gene_48645</v>
          </cell>
          <cell r="B86">
            <v>2070</v>
          </cell>
          <cell r="C86">
            <v>5941</v>
          </cell>
          <cell r="D86">
            <v>9787</v>
          </cell>
          <cell r="E86">
            <v>13772</v>
          </cell>
          <cell r="F86">
            <v>18271</v>
          </cell>
          <cell r="G86">
            <v>9.0278734889999992</v>
          </cell>
          <cell r="H86">
            <v>1.158875122</v>
          </cell>
          <cell r="I86" t="str">
            <v>up</v>
          </cell>
          <cell r="J86">
            <v>7.7700000000000005E-5</v>
          </cell>
          <cell r="K86">
            <v>2.8424187E-2</v>
          </cell>
          <cell r="L86" t="str">
            <v>ko04144//Endocytosis;ko04141//Protein processing in endoplasmic reticulum;ko03040//Spliceosome</v>
          </cell>
          <cell r="M86" t="str">
            <v>-</v>
          </cell>
          <cell r="N86" t="str">
            <v>GO:0005515//protein binding;GO:0016628//oxidoreductase activity, acting on the CH-CH group of donors, NAD or NADP as acceptor;GO:0032550</v>
          </cell>
          <cell r="O86" t="str">
            <v>GO:0050896//response to stimulus;GO:0044267//cellular protein metabolic process;GO:0044710</v>
          </cell>
          <cell r="P86" t="str">
            <v>gi|697160173|ref|XP_009588865.1|/0/PREDICTED: stromal 70 kDa heat shock-related protein, chloroplastic-like [Nicotiana tomentosiformis]</v>
          </cell>
        </row>
        <row r="87">
          <cell r="A87" t="str">
            <v>gene_15980</v>
          </cell>
          <cell r="B87">
            <v>738</v>
          </cell>
          <cell r="C87">
            <v>63</v>
          </cell>
          <cell r="D87">
            <v>73</v>
          </cell>
          <cell r="E87">
            <v>124</v>
          </cell>
          <cell r="F87">
            <v>263</v>
          </cell>
          <cell r="G87">
            <v>2.534853585</v>
          </cell>
          <cell r="H87">
            <v>1.620692936</v>
          </cell>
          <cell r="I87" t="str">
            <v>up</v>
          </cell>
          <cell r="J87">
            <v>7.8700000000000002E-5</v>
          </cell>
          <cell r="K87">
            <v>2.8424865000000001E-2</v>
          </cell>
          <cell r="L87" t="str">
            <v>-</v>
          </cell>
          <cell r="M87" t="str">
            <v>-</v>
          </cell>
          <cell r="N87" t="str">
            <v>-</v>
          </cell>
          <cell r="O87" t="str">
            <v>-</v>
          </cell>
          <cell r="P87" t="str">
            <v>gi|697185606|ref|XP_009601840.1|/1.17866e-176/PREDICTED: BI1-like protein isoform X1 [Nicotiana tomentosiformis]</v>
          </cell>
        </row>
        <row r="88">
          <cell r="A88" t="str">
            <v>gene_34049</v>
          </cell>
          <cell r="B88">
            <v>1350</v>
          </cell>
          <cell r="C88">
            <v>6</v>
          </cell>
          <cell r="D88">
            <v>6</v>
          </cell>
          <cell r="E88">
            <v>37</v>
          </cell>
          <cell r="F88">
            <v>30</v>
          </cell>
          <cell r="G88">
            <v>-6.4648572000000001E-2</v>
          </cell>
          <cell r="H88">
            <v>2.5908993580000002</v>
          </cell>
          <cell r="I88" t="str">
            <v>up</v>
          </cell>
          <cell r="J88">
            <v>8.0199999999999998E-5</v>
          </cell>
          <cell r="K88">
            <v>2.8568409999999999E-2</v>
          </cell>
          <cell r="L88" t="str">
            <v>-</v>
          </cell>
          <cell r="M88" t="str">
            <v>-</v>
          </cell>
          <cell r="N88" t="str">
            <v>-</v>
          </cell>
          <cell r="O88" t="str">
            <v>-</v>
          </cell>
          <cell r="P88" t="str">
            <v>gi|697189628|ref|XP_009603872.1|/0/PREDICTED: uncharacterized protein LOC104098765 isoform X1 [Nicotiana tomentosiformis]</v>
          </cell>
        </row>
        <row r="89">
          <cell r="A89" t="str">
            <v>gene_68554</v>
          </cell>
          <cell r="B89">
            <v>1296</v>
          </cell>
          <cell r="C89">
            <v>802</v>
          </cell>
          <cell r="D89">
            <v>958</v>
          </cell>
          <cell r="E89">
            <v>1624</v>
          </cell>
          <cell r="F89">
            <v>1611</v>
          </cell>
          <cell r="G89">
            <v>5.7766129490000004</v>
          </cell>
          <cell r="H89">
            <v>1.0124336330000001</v>
          </cell>
          <cell r="I89" t="str">
            <v>up</v>
          </cell>
          <cell r="J89">
            <v>8.0900000000000001E-5</v>
          </cell>
          <cell r="K89">
            <v>2.8568409999999999E-2</v>
          </cell>
          <cell r="L89" t="str">
            <v>-</v>
          </cell>
          <cell r="M89" t="str">
            <v>GO:0016020//membrane</v>
          </cell>
          <cell r="N89" t="str">
            <v>-</v>
          </cell>
          <cell r="O89" t="str">
            <v>-</v>
          </cell>
          <cell r="P89" t="str">
            <v>gi|697142094|ref|XP_009625163.1|/0/PREDICTED: boron transporter 4-like [Nicotiana tomentosiformis]</v>
          </cell>
        </row>
        <row r="90">
          <cell r="A90" t="str">
            <v>gene_27397</v>
          </cell>
          <cell r="B90">
            <v>984</v>
          </cell>
          <cell r="C90">
            <v>267</v>
          </cell>
          <cell r="D90">
            <v>263</v>
          </cell>
          <cell r="E90">
            <v>107</v>
          </cell>
          <cell r="F90">
            <v>97</v>
          </cell>
          <cell r="G90">
            <v>2.9797020449999998</v>
          </cell>
          <cell r="H90">
            <v>-1.2440020279999999</v>
          </cell>
          <cell r="I90" t="str">
            <v>down</v>
          </cell>
          <cell r="J90">
            <v>8.6600000000000004E-5</v>
          </cell>
          <cell r="K90">
            <v>3.0233350999999999E-2</v>
          </cell>
          <cell r="L90" t="str">
            <v>ko04626//Plant-pathogen interaction;ko04075//Plant hormone signal transduction</v>
          </cell>
          <cell r="M90" t="str">
            <v>-</v>
          </cell>
          <cell r="N90" t="str">
            <v>-</v>
          </cell>
          <cell r="O90" t="str">
            <v>-</v>
          </cell>
          <cell r="P90" t="str">
            <v>gi|697099390|ref|XP_009631535.1|/0/PREDICTED: transcription factor bHLH71 [Nicotiana tomentosiformis]</v>
          </cell>
        </row>
        <row r="91">
          <cell r="A91" t="str">
            <v>gene_14311</v>
          </cell>
          <cell r="B91">
            <v>1734</v>
          </cell>
          <cell r="C91">
            <v>11510</v>
          </cell>
          <cell r="D91">
            <v>14915</v>
          </cell>
          <cell r="E91">
            <v>22933</v>
          </cell>
          <cell r="F91">
            <v>26170</v>
          </cell>
          <cell r="G91">
            <v>9.6903663830000006</v>
          </cell>
          <cell r="H91">
            <v>1.025914285</v>
          </cell>
          <cell r="I91" t="str">
            <v>up</v>
          </cell>
          <cell r="J91">
            <v>8.7600000000000002E-5</v>
          </cell>
          <cell r="K91">
            <v>3.0233350999999999E-2</v>
          </cell>
          <cell r="L91" t="str">
            <v>-</v>
          </cell>
          <cell r="M91" t="str">
            <v>-</v>
          </cell>
          <cell r="N91" t="str">
            <v>GO:0016787//hydrolase activity</v>
          </cell>
          <cell r="O91" t="str">
            <v>GO:0000302//response to reactive oxygen species;GO:0016485//protein processing;GO:0009642//response to light intensity</v>
          </cell>
          <cell r="P91" t="str">
            <v>gi|697127264|ref|XP_009617672.1|/0/PREDICTED: probable zinc metallopeptidase EGY3, chloroplastic [Nicotiana tomentosiformis]</v>
          </cell>
        </row>
        <row r="92">
          <cell r="A92" t="str">
            <v>gene_16809</v>
          </cell>
          <cell r="B92">
            <v>1581</v>
          </cell>
          <cell r="C92">
            <v>319</v>
          </cell>
          <cell r="D92">
            <v>318</v>
          </cell>
          <cell r="E92">
            <v>121</v>
          </cell>
          <cell r="F92">
            <v>139</v>
          </cell>
          <cell r="G92">
            <v>3.2652124069999999</v>
          </cell>
          <cell r="H92">
            <v>-1.164915135</v>
          </cell>
          <cell r="I92" t="str">
            <v>down</v>
          </cell>
          <cell r="J92">
            <v>9.1299999999999997E-5</v>
          </cell>
          <cell r="K92">
            <v>3.1173821000000001E-2</v>
          </cell>
          <cell r="L92" t="str">
            <v>-</v>
          </cell>
          <cell r="M92" t="str">
            <v>-</v>
          </cell>
          <cell r="N92" t="str">
            <v>-</v>
          </cell>
          <cell r="O92" t="str">
            <v>-</v>
          </cell>
          <cell r="P92" t="str">
            <v>gi|698568470|ref|XP_009774056.1|/0/PREDICTED: glucomannan 4-beta-mannosyltransferase 9-like [Nicotiana sylvestris]</v>
          </cell>
        </row>
        <row r="93">
          <cell r="A93" t="str">
            <v>gene_72971</v>
          </cell>
          <cell r="B93">
            <v>2172</v>
          </cell>
          <cell r="C93">
            <v>1731</v>
          </cell>
          <cell r="D93">
            <v>2318</v>
          </cell>
          <cell r="E93">
            <v>3442</v>
          </cell>
          <cell r="F93">
            <v>4135</v>
          </cell>
          <cell r="G93">
            <v>6.990446264</v>
          </cell>
          <cell r="H93">
            <v>1.0351416879999999</v>
          </cell>
          <cell r="I93" t="str">
            <v>up</v>
          </cell>
          <cell r="J93">
            <v>9.2700000000000004E-5</v>
          </cell>
          <cell r="K93">
            <v>3.1298698E-2</v>
          </cell>
          <cell r="L93" t="str">
            <v>-</v>
          </cell>
          <cell r="M93" t="str">
            <v>-</v>
          </cell>
          <cell r="N93" t="str">
            <v>GO:0005515//protein binding</v>
          </cell>
          <cell r="O93" t="str">
            <v>GO:0044699;GO:0009628//response to abiotic stimulus;GO:0006950//response to stress</v>
          </cell>
          <cell r="P93" t="str">
            <v>gi|697165076|ref|XP_009591355.1|/0/PREDICTED: BAG family molecular chaperone regulator 6 [Nicotiana tomentosiformis]</v>
          </cell>
        </row>
        <row r="94">
          <cell r="A94" t="str">
            <v>gene_32578</v>
          </cell>
          <cell r="B94">
            <v>597</v>
          </cell>
          <cell r="C94">
            <v>816</v>
          </cell>
          <cell r="D94">
            <v>759</v>
          </cell>
          <cell r="E94">
            <v>1728</v>
          </cell>
          <cell r="F94">
            <v>1305</v>
          </cell>
          <cell r="G94">
            <v>5.6685348380000002</v>
          </cell>
          <cell r="H94">
            <v>1.0825826409999999</v>
          </cell>
          <cell r="I94" t="str">
            <v>up</v>
          </cell>
          <cell r="J94">
            <v>9.8099999999999999E-5</v>
          </cell>
          <cell r="K94">
            <v>3.2658685999999999E-2</v>
          </cell>
          <cell r="L94" t="str">
            <v>ko04141//Protein processing in endoplasmic reticulum</v>
          </cell>
          <cell r="M94" t="str">
            <v>-</v>
          </cell>
          <cell r="N94" t="str">
            <v>-</v>
          </cell>
          <cell r="O94" t="str">
            <v>-</v>
          </cell>
          <cell r="P94" t="str">
            <v>gi|698481247|ref|XP_009787630.1|/1.65359e-126/PREDICTED: uncharacterized protein LOC104235539 [Nicotiana sylvestris]</v>
          </cell>
        </row>
        <row r="95">
          <cell r="A95" t="str">
            <v>gene_80913</v>
          </cell>
          <cell r="B95">
            <v>1554</v>
          </cell>
          <cell r="C95">
            <v>485</v>
          </cell>
          <cell r="D95">
            <v>760</v>
          </cell>
          <cell r="E95">
            <v>934</v>
          </cell>
          <cell r="F95">
            <v>1983</v>
          </cell>
          <cell r="G95">
            <v>5.5043978679999999</v>
          </cell>
          <cell r="H95">
            <v>1.346709755</v>
          </cell>
          <cell r="I95" t="str">
            <v>up</v>
          </cell>
          <cell r="J95">
            <v>9.8800000000000003E-5</v>
          </cell>
          <cell r="K95">
            <v>3.2658685999999999E-2</v>
          </cell>
          <cell r="L95" t="str">
            <v>ko00941//Flavonoid biosynthesis;ko00903//Limonene and pinene degradation;ko01100//Metabolic pathways;ko00945//Stilbenoid, diarylheptanoid and gingerol biosynthesis;ko01110//Biosynthesis of secondary metabolites;ko00944//Flavone and flavonol biosynthesis;ko00940//Phenylpropanoid biosynthesis</v>
          </cell>
          <cell r="M95" t="str">
            <v>-</v>
          </cell>
          <cell r="N95" t="str">
            <v>-</v>
          </cell>
          <cell r="O95" t="str">
            <v>-</v>
          </cell>
          <cell r="P95" t="str">
            <v>gi|698521793|ref|XP_009757704.1|/0/PREDICTED: geraniol 8-hydroxylase-like [Nicotiana sylvestris]</v>
          </cell>
        </row>
        <row r="96">
          <cell r="A96" t="str">
            <v>gene_30739</v>
          </cell>
          <cell r="B96">
            <v>1137</v>
          </cell>
          <cell r="C96">
            <v>176</v>
          </cell>
          <cell r="D96">
            <v>459</v>
          </cell>
          <cell r="E96">
            <v>103</v>
          </cell>
          <cell r="F96">
            <v>40</v>
          </cell>
          <cell r="G96">
            <v>3.0423090429999999</v>
          </cell>
          <cell r="H96">
            <v>-1.979109204</v>
          </cell>
          <cell r="I96" t="str">
            <v>down</v>
          </cell>
          <cell r="J96">
            <v>1.08996E-4</v>
          </cell>
          <cell r="K96">
            <v>3.5183411999999997E-2</v>
          </cell>
          <cell r="L96" t="str">
            <v>ko01100//Metabolic pathways;ko00906//Carotenoid biosynthesis;ko01110//Biosynthesis of secondary metabolites;ko00511//Other glycan degradation</v>
          </cell>
          <cell r="M96" t="str">
            <v>-</v>
          </cell>
          <cell r="N96" t="str">
            <v>GO:0016787//hydrolase activity</v>
          </cell>
          <cell r="O96" t="str">
            <v>GO:0044238//primary metabolic process</v>
          </cell>
          <cell r="P96" t="str">
            <v>gi|698535256|ref|XP_009764127.1|/0/PREDICTED: GDSL esterase/lipase At5g33370-like isoform X1 [Nicotiana sylvestris]</v>
          </cell>
        </row>
        <row r="97">
          <cell r="A97" t="str">
            <v>gene_79679</v>
          </cell>
          <cell r="B97">
            <v>618</v>
          </cell>
          <cell r="C97">
            <v>314</v>
          </cell>
          <cell r="D97">
            <v>469</v>
          </cell>
          <cell r="E97">
            <v>159</v>
          </cell>
          <cell r="F97">
            <v>153</v>
          </cell>
          <cell r="G97">
            <v>3.5460935870000001</v>
          </cell>
          <cell r="H97">
            <v>-1.1880931699999999</v>
          </cell>
          <cell r="I97" t="str">
            <v>down</v>
          </cell>
          <cell r="J97">
            <v>1.09151E-4</v>
          </cell>
          <cell r="K97">
            <v>3.5183411999999997E-2</v>
          </cell>
          <cell r="L97" t="str">
            <v>ko01100//Metabolic pathways;ko00053//Ascorbate and aldarate metabolism</v>
          </cell>
          <cell r="M97" t="str">
            <v>-</v>
          </cell>
          <cell r="N97" t="str">
            <v>GO:0003824//catalytic activity;GO:0046914//transition metal ion binding</v>
          </cell>
          <cell r="O97" t="str">
            <v>GO:0044710</v>
          </cell>
          <cell r="P97" t="str">
            <v>gi|698475540|ref|XP_009785141.1|/1.87254e-146/PREDICTED: L-ascorbate oxidase homolog [Nicotiana sylvestris]</v>
          </cell>
        </row>
        <row r="98">
          <cell r="A98" t="str">
            <v>gene_69251</v>
          </cell>
          <cell r="B98">
            <v>444</v>
          </cell>
          <cell r="C98">
            <v>971</v>
          </cell>
          <cell r="D98">
            <v>1003</v>
          </cell>
          <cell r="E98">
            <v>238</v>
          </cell>
          <cell r="F98">
            <v>519</v>
          </cell>
          <cell r="G98">
            <v>4.8544328170000002</v>
          </cell>
          <cell r="H98">
            <v>-1.2715916199999999</v>
          </cell>
          <cell r="I98" t="str">
            <v>down</v>
          </cell>
          <cell r="J98">
            <v>1.09814E-4</v>
          </cell>
          <cell r="K98">
            <v>3.5183411999999997E-2</v>
          </cell>
          <cell r="L98" t="str">
            <v>-</v>
          </cell>
          <cell r="M98" t="str">
            <v>GO:0031224//intrinsic component of membrane;GO:0044437</v>
          </cell>
          <cell r="N98" t="str">
            <v>GO:0015291//secondary active transmembrane transporter activity;GO:0015119</v>
          </cell>
          <cell r="O98" t="str">
            <v>GO:0009642//response to light intensity;GO:0051707//response to other organism;GO:0044763;GO:0015712//hexose phosphate transport;GO:0015717//triose phosphate transport;GO:0019953//sexual reproduction;GO:0034285;GO:0015979//photosynthesis;GO:0015718//monocarboxylic acid transport;GO:0009746</v>
          </cell>
          <cell r="P98" t="str">
            <v>gi|698497711|ref|XP_009794811.1|/2.63761e-80/PREDICTED: glucose-6-phosphate/phosphate translocator 2, chloroplastic-like, partial [Nicotiana sylvestris]</v>
          </cell>
        </row>
        <row r="99">
          <cell r="A99" t="str">
            <v>gene_24606</v>
          </cell>
          <cell r="B99">
            <v>1437</v>
          </cell>
          <cell r="C99">
            <v>474</v>
          </cell>
          <cell r="D99">
            <v>514</v>
          </cell>
          <cell r="E99">
            <v>223</v>
          </cell>
          <cell r="F99">
            <v>210</v>
          </cell>
          <cell r="G99">
            <v>3.9259854619999999</v>
          </cell>
          <cell r="H99">
            <v>-1.0561628009999999</v>
          </cell>
          <cell r="I99" t="str">
            <v>down</v>
          </cell>
          <cell r="J99">
            <v>1.12031E-4</v>
          </cell>
          <cell r="K99">
            <v>3.5527496999999998E-2</v>
          </cell>
          <cell r="L99" t="str">
            <v>-</v>
          </cell>
          <cell r="M99" t="str">
            <v>-</v>
          </cell>
          <cell r="N99" t="str">
            <v>-</v>
          </cell>
          <cell r="O99" t="str">
            <v>-</v>
          </cell>
          <cell r="P99" t="str">
            <v>gi|698478775|ref|XP_009786520.1|/6.92342e-94/PREDICTED: CLK4-associating serine/arginine rich protein isoform X2 [Nicotiana sylvestris]</v>
          </cell>
        </row>
        <row r="100">
          <cell r="A100" t="str">
            <v>gene_10813</v>
          </cell>
          <cell r="B100">
            <v>1440</v>
          </cell>
          <cell r="C100">
            <v>129</v>
          </cell>
          <cell r="D100">
            <v>132</v>
          </cell>
          <cell r="E100">
            <v>46</v>
          </cell>
          <cell r="F100">
            <v>32</v>
          </cell>
          <cell r="G100">
            <v>1.8813417640000001</v>
          </cell>
          <cell r="H100">
            <v>-1.6015108499999999</v>
          </cell>
          <cell r="I100" t="str">
            <v>down</v>
          </cell>
          <cell r="J100">
            <v>1.1574399999999999E-4</v>
          </cell>
          <cell r="K100">
            <v>3.6334294000000003E-2</v>
          </cell>
          <cell r="L100" t="str">
            <v>-</v>
          </cell>
          <cell r="M100" t="str">
            <v>GO:0005911//cell-cell junction;GO:0044437</v>
          </cell>
          <cell r="N100" t="str">
            <v>-</v>
          </cell>
          <cell r="O100" t="str">
            <v>GO:0016192//vesicle-mediated transport;GO:0061024//membrane organization;GO:0001666//response to hypoxia</v>
          </cell>
          <cell r="P100" t="str">
            <v>gi|698557336|ref|XP_009770997.1|/0/PREDICTED: flotillin-like protein 3 [Nicotiana sylvestris]</v>
          </cell>
        </row>
        <row r="101">
          <cell r="A101" t="str">
            <v>gene_12708</v>
          </cell>
          <cell r="B101">
            <v>1563</v>
          </cell>
          <cell r="C101">
            <v>197</v>
          </cell>
          <cell r="D101">
            <v>119</v>
          </cell>
          <cell r="E101">
            <v>766</v>
          </cell>
          <cell r="F101">
            <v>253</v>
          </cell>
          <cell r="G101">
            <v>3.9163909640000001</v>
          </cell>
          <cell r="H101">
            <v>1.83832621</v>
          </cell>
          <cell r="I101" t="str">
            <v>up</v>
          </cell>
          <cell r="J101">
            <v>1.2104699999999999E-4</v>
          </cell>
          <cell r="K101">
            <v>3.7619064000000001E-2</v>
          </cell>
          <cell r="L101" t="str">
            <v>ko00903//Limonene and pinene degradation;ko01100//Metabolic pathways;ko00945//Stilbenoid, diarylheptanoid and gingerol biosynthesis;ko01110//Biosynthesis of secondary metabolites</v>
          </cell>
          <cell r="M101" t="str">
            <v>-</v>
          </cell>
          <cell r="N101" t="str">
            <v>-</v>
          </cell>
          <cell r="O101" t="str">
            <v>-</v>
          </cell>
          <cell r="P101" t="str">
            <v>gi|85068600|gb|ABC69380.1|;gi|698425240|ref|XP_009785012.1|/1.62619e-93;0/CYP81C6v2 [Nicotiana tabacum];PREDICTED: isoflavone 2'-hydroxylase-like isoform X1 [Nicotiana sylvestris]</v>
          </cell>
        </row>
        <row r="102">
          <cell r="A102" t="str">
            <v>gene_22686</v>
          </cell>
          <cell r="B102">
            <v>480</v>
          </cell>
          <cell r="C102">
            <v>15393</v>
          </cell>
          <cell r="D102">
            <v>23946</v>
          </cell>
          <cell r="E102">
            <v>35539</v>
          </cell>
          <cell r="F102">
            <v>39674</v>
          </cell>
          <cell r="G102">
            <v>10.29139133</v>
          </cell>
          <cell r="H102">
            <v>1.071123402</v>
          </cell>
          <cell r="I102" t="str">
            <v>up</v>
          </cell>
          <cell r="J102">
            <v>1.2605799999999999E-4</v>
          </cell>
          <cell r="K102">
            <v>3.8788397000000002E-2</v>
          </cell>
          <cell r="L102" t="str">
            <v>ko04141//Protein processing in endoplasmic reticulum</v>
          </cell>
          <cell r="M102" t="str">
            <v>-</v>
          </cell>
          <cell r="N102" t="str">
            <v>-</v>
          </cell>
          <cell r="O102" t="str">
            <v>-</v>
          </cell>
          <cell r="P102" t="str">
            <v>gi|662247387|gb|AIE47708.1|/7.46436e-87/HSP18.0 [Nicotiana tabacum]</v>
          </cell>
        </row>
        <row r="103">
          <cell r="A103" t="str">
            <v>gene_42181</v>
          </cell>
          <cell r="B103">
            <v>498</v>
          </cell>
          <cell r="C103">
            <v>35</v>
          </cell>
          <cell r="D103">
            <v>139</v>
          </cell>
          <cell r="E103">
            <v>778</v>
          </cell>
          <cell r="F103">
            <v>164</v>
          </cell>
          <cell r="G103">
            <v>3.6722160970000002</v>
          </cell>
          <cell r="H103">
            <v>2.624439534</v>
          </cell>
          <cell r="I103" t="str">
            <v>up</v>
          </cell>
          <cell r="J103">
            <v>1.3105699999999999E-4</v>
          </cell>
          <cell r="K103">
            <v>3.9931142000000003E-2</v>
          </cell>
          <cell r="L103" t="str">
            <v>-</v>
          </cell>
          <cell r="M103" t="str">
            <v>-</v>
          </cell>
          <cell r="N103" t="str">
            <v>-</v>
          </cell>
          <cell r="O103" t="str">
            <v>-</v>
          </cell>
          <cell r="P103" t="str">
            <v>gi|73698122|gb|AAZ81598.1|/4.38603e-118/Sam3 [Nicotiana tabacum]</v>
          </cell>
        </row>
        <row r="104">
          <cell r="A104" t="str">
            <v>gene_38537</v>
          </cell>
          <cell r="B104">
            <v>1704</v>
          </cell>
          <cell r="C104">
            <v>242</v>
          </cell>
          <cell r="D104">
            <v>460</v>
          </cell>
          <cell r="E104">
            <v>122</v>
          </cell>
          <cell r="F104">
            <v>132</v>
          </cell>
          <cell r="G104">
            <v>3.3457499880000001</v>
          </cell>
          <cell r="H104">
            <v>-1.325761682</v>
          </cell>
          <cell r="I104" t="str">
            <v>down</v>
          </cell>
          <cell r="J104">
            <v>1.3702500000000001E-4</v>
          </cell>
          <cell r="K104">
            <v>4.1344387000000003E-2</v>
          </cell>
          <cell r="L104" t="str">
            <v>ko01100//Metabolic pathways;ko00040//Pentose and glucuronate interconversions;ko00500//Starch and sucrose metabolism</v>
          </cell>
          <cell r="M104" t="str">
            <v>-</v>
          </cell>
          <cell r="N104" t="str">
            <v>GO:0016788//hydrolase activity, acting on ester bonds;GO:0016787//hydrolase activity</v>
          </cell>
          <cell r="O104" t="str">
            <v>GO:0008152//metabolic process</v>
          </cell>
          <cell r="P104" t="str">
            <v>gi|697148893|ref|XP_009628637.1|/0/PREDICTED: pectinesterase-like [Nicotiana tomentosiformis]</v>
          </cell>
        </row>
        <row r="105">
          <cell r="A105" t="str">
            <v>gene_53585</v>
          </cell>
          <cell r="B105">
            <v>1002</v>
          </cell>
          <cell r="C105">
            <v>362</v>
          </cell>
          <cell r="D105">
            <v>338</v>
          </cell>
          <cell r="E105">
            <v>638</v>
          </cell>
          <cell r="F105">
            <v>647</v>
          </cell>
          <cell r="G105">
            <v>4.4493072710000003</v>
          </cell>
          <cell r="H105">
            <v>1.0052508330000001</v>
          </cell>
          <cell r="I105" t="str">
            <v>up</v>
          </cell>
          <cell r="J105">
            <v>1.4234800000000001E-4</v>
          </cell>
          <cell r="K105">
            <v>4.2537310000000002E-2</v>
          </cell>
          <cell r="L105" t="str">
            <v>-</v>
          </cell>
          <cell r="M105" t="str">
            <v>-</v>
          </cell>
          <cell r="N105" t="str">
            <v>GO:0004175//endopeptidase activity</v>
          </cell>
          <cell r="O105" t="str">
            <v>GO:0016485//protein processing</v>
          </cell>
          <cell r="P105" t="str">
            <v>gi|698472636|ref|XP_009784301.1|;gi|698472620|ref|XP_009784298.1|/2.11467e-176;0/PREDICTED: uncharacterized protein LOC104232733 isoform X3 [Nicotiana sylvestris];PREDICTED: uncharacterized protein LOC104232733 isoform X1 [Nicotiana sylvestris]</v>
          </cell>
        </row>
        <row r="106">
          <cell r="A106" t="str">
            <v>gene_75647</v>
          </cell>
          <cell r="B106">
            <v>936</v>
          </cell>
          <cell r="C106">
            <v>699</v>
          </cell>
          <cell r="D106">
            <v>1076</v>
          </cell>
          <cell r="E106">
            <v>414</v>
          </cell>
          <cell r="F106">
            <v>287</v>
          </cell>
          <cell r="G106">
            <v>4.7182995270000001</v>
          </cell>
          <cell r="H106">
            <v>-1.1915061259999999</v>
          </cell>
          <cell r="I106" t="str">
            <v>down</v>
          </cell>
          <cell r="J106">
            <v>1.4929E-4</v>
          </cell>
          <cell r="K106">
            <v>4.3803398E-2</v>
          </cell>
          <cell r="L106" t="str">
            <v>-</v>
          </cell>
          <cell r="M106" t="str">
            <v>-</v>
          </cell>
          <cell r="N106" t="str">
            <v>-</v>
          </cell>
          <cell r="O106" t="str">
            <v>-</v>
          </cell>
          <cell r="P106" t="str">
            <v>gi|698557212|ref|XP_009770961.1|/0/PREDICTED: transmembrane protein 45A-like [Nicotiana sylvestris]</v>
          </cell>
        </row>
        <row r="107">
          <cell r="A107" t="str">
            <v>gene_68364</v>
          </cell>
          <cell r="B107">
            <v>804</v>
          </cell>
          <cell r="C107">
            <v>48</v>
          </cell>
          <cell r="D107">
            <v>31</v>
          </cell>
          <cell r="E107">
            <v>107</v>
          </cell>
          <cell r="F107">
            <v>119</v>
          </cell>
          <cell r="G107">
            <v>1.7836590859999999</v>
          </cell>
          <cell r="H107">
            <v>1.6351868279999999</v>
          </cell>
          <cell r="I107" t="str">
            <v>up</v>
          </cell>
          <cell r="J107">
            <v>1.4940299999999999E-4</v>
          </cell>
          <cell r="K107">
            <v>4.3803398E-2</v>
          </cell>
          <cell r="L107" t="str">
            <v>-</v>
          </cell>
          <cell r="M107" t="str">
            <v>GO:0031224//intrinsic component of membrane</v>
          </cell>
          <cell r="N107" t="str">
            <v>-</v>
          </cell>
          <cell r="O107" t="str">
            <v>-</v>
          </cell>
          <cell r="P107" t="str">
            <v>gi|698475738|ref|XP_009785227.1|/2.96671e-180/PREDICTED: transmembrane protein 56-like [Nicotiana sylvestris]</v>
          </cell>
        </row>
        <row r="108">
          <cell r="A108" t="str">
            <v>gene_3882</v>
          </cell>
          <cell r="B108">
            <v>789</v>
          </cell>
          <cell r="C108">
            <v>117</v>
          </cell>
          <cell r="D108">
            <v>76</v>
          </cell>
          <cell r="E108">
            <v>281</v>
          </cell>
          <cell r="F108">
            <v>191</v>
          </cell>
          <cell r="G108">
            <v>2.89746251</v>
          </cell>
          <cell r="H108">
            <v>1.4229872370000001</v>
          </cell>
          <cell r="I108" t="str">
            <v>up</v>
          </cell>
          <cell r="J108">
            <v>1.61137E-4</v>
          </cell>
          <cell r="K108">
            <v>4.6496216E-2</v>
          </cell>
          <cell r="L108" t="str">
            <v>-</v>
          </cell>
          <cell r="M108" t="str">
            <v>-</v>
          </cell>
          <cell r="N108" t="str">
            <v>-</v>
          </cell>
          <cell r="O108" t="str">
            <v>-</v>
          </cell>
          <cell r="P108" t="str">
            <v>gi|698564992|ref|XP_009773135.1|/0/PREDICTED: protein PHLOEM PROTEIN 2-LIKE A1 [Nicotiana sylvestris]</v>
          </cell>
        </row>
        <row r="109">
          <cell r="A109" t="str">
            <v>gene_34592</v>
          </cell>
          <cell r="B109">
            <v>1212</v>
          </cell>
          <cell r="C109">
            <v>1132</v>
          </cell>
          <cell r="D109">
            <v>2348</v>
          </cell>
          <cell r="E109">
            <v>735</v>
          </cell>
          <cell r="F109">
            <v>388</v>
          </cell>
          <cell r="G109">
            <v>5.6024453530000002</v>
          </cell>
          <cell r="H109">
            <v>-1.469964732</v>
          </cell>
          <cell r="I109" t="str">
            <v>down</v>
          </cell>
          <cell r="J109">
            <v>1.6158000000000001E-4</v>
          </cell>
          <cell r="K109">
            <v>4.6496216E-2</v>
          </cell>
          <cell r="L109" t="str">
            <v>-</v>
          </cell>
          <cell r="M109" t="str">
            <v>-</v>
          </cell>
          <cell r="N109" t="str">
            <v>-</v>
          </cell>
          <cell r="O109" t="str">
            <v>-</v>
          </cell>
          <cell r="P109" t="str">
            <v>gi|697156096|ref|XP_009586796.1|/1.1893e-138/PREDICTED: vegetative cell wall protein gp1 [Nicotiana tomentosiformis]</v>
          </cell>
        </row>
        <row r="110">
          <cell r="A110" t="str">
            <v>gene_84824</v>
          </cell>
          <cell r="B110">
            <v>459</v>
          </cell>
          <cell r="C110">
            <v>28</v>
          </cell>
          <cell r="D110">
            <v>46</v>
          </cell>
          <cell r="E110">
            <v>4</v>
          </cell>
          <cell r="F110">
            <v>7</v>
          </cell>
          <cell r="G110">
            <v>-2.2523954999999998E-2</v>
          </cell>
          <cell r="H110">
            <v>-2.5930256410000001</v>
          </cell>
          <cell r="I110" t="str">
            <v>down</v>
          </cell>
          <cell r="J110">
            <v>1.69836E-4</v>
          </cell>
          <cell r="K110">
            <v>4.8267956000000001E-2</v>
          </cell>
          <cell r="L110" t="str">
            <v>-</v>
          </cell>
          <cell r="M110" t="str">
            <v>-</v>
          </cell>
          <cell r="N110" t="str">
            <v>-</v>
          </cell>
          <cell r="O110" t="str">
            <v>-</v>
          </cell>
          <cell r="P110" t="str">
            <v>gi|698521185|ref|XP_009757398.1|;gi|698542927|ref|XP_009766567.1|/4.24578e-61;1.80188e-72/PREDICTED: uncharacterized protein LOC104210244 [Nicotiana sylvestris];PREDICTED: uncharacterized protein LOC104217923 [Nicotiana sylvestris]</v>
          </cell>
        </row>
        <row r="111">
          <cell r="A111" t="str">
            <v>gene_82080</v>
          </cell>
          <cell r="B111">
            <v>795</v>
          </cell>
          <cell r="C111">
            <v>173</v>
          </cell>
          <cell r="D111">
            <v>301</v>
          </cell>
          <cell r="E111">
            <v>83</v>
          </cell>
          <cell r="F111">
            <v>84</v>
          </cell>
          <cell r="G111">
            <v>2.7770305739999999</v>
          </cell>
          <cell r="H111">
            <v>-1.3638419799999999</v>
          </cell>
          <cell r="I111" t="str">
            <v>down</v>
          </cell>
          <cell r="J111">
            <v>1.7084399999999999E-4</v>
          </cell>
          <cell r="K111">
            <v>4.8267956000000001E-2</v>
          </cell>
          <cell r="L111" t="str">
            <v>ko01100//Metabolic pathways;ko00040//Pentose and glucuronate interconversions;ko00500//Starch and sucrose metabolism</v>
          </cell>
          <cell r="M111" t="str">
            <v>GO:0005618//cell wall</v>
          </cell>
          <cell r="N111" t="str">
            <v>GO:0004553//hydrolase activity, hydrolyzing O-glycosyl compounds</v>
          </cell>
          <cell r="O111" t="str">
            <v>GO:0044238//primary metabolic process</v>
          </cell>
          <cell r="P111" t="str">
            <v>gi|698509396|ref|XP_009799918.1|/0/PREDICTED: probable polygalacturonase At1g80170 [Nicotiana sylvestris]</v>
          </cell>
        </row>
        <row r="112">
          <cell r="A112" t="str">
            <v>gene_38327</v>
          </cell>
          <cell r="B112">
            <v>426</v>
          </cell>
          <cell r="C112">
            <v>13641</v>
          </cell>
          <cell r="D112">
            <v>22619</v>
          </cell>
          <cell r="E112">
            <v>31464</v>
          </cell>
          <cell r="F112">
            <v>38855</v>
          </cell>
          <cell r="G112">
            <v>10.185397439999999</v>
          </cell>
          <cell r="H112">
            <v>1.0899189410000001</v>
          </cell>
          <cell r="I112" t="str">
            <v>up</v>
          </cell>
          <cell r="J112">
            <v>1.73871E-4</v>
          </cell>
          <cell r="K112">
            <v>4.8387510000000002E-2</v>
          </cell>
          <cell r="L112" t="str">
            <v>ko01100//Metabolic pathways;ko00195//Photosynthesis</v>
          </cell>
          <cell r="M112" t="str">
            <v>GO:0009523//photosystem II;GO:0009534//chloroplast thylakoid</v>
          </cell>
          <cell r="N112" t="str">
            <v>-</v>
          </cell>
          <cell r="O112" t="str">
            <v>GO:0015979//photosynthesis</v>
          </cell>
          <cell r="P112" t="str">
            <v>gi|697180550|ref|XP_009599255.1|/2.9773e-77/PREDICTED: photosystem II 10 kDa polypeptide, chloroplastic-like [Nicotiana tomentosiformis]</v>
          </cell>
        </row>
        <row r="113">
          <cell r="A113" t="str">
            <v>gene_16741</v>
          </cell>
          <cell r="B113">
            <v>891</v>
          </cell>
          <cell r="C113">
            <v>13</v>
          </cell>
          <cell r="D113">
            <v>7</v>
          </cell>
          <cell r="E113">
            <v>49</v>
          </cell>
          <cell r="F113">
            <v>41</v>
          </cell>
          <cell r="G113">
            <v>0.37803036899999998</v>
          </cell>
          <cell r="H113">
            <v>2.2841021960000001</v>
          </cell>
          <cell r="I113" t="str">
            <v>up</v>
          </cell>
          <cell r="J113">
            <v>1.7507499999999999E-4</v>
          </cell>
          <cell r="K113">
            <v>4.8387510000000002E-2</v>
          </cell>
          <cell r="L113" t="str">
            <v>-</v>
          </cell>
          <cell r="M113" t="str">
            <v>-</v>
          </cell>
          <cell r="N113" t="str">
            <v>-</v>
          </cell>
          <cell r="O113" t="str">
            <v>-</v>
          </cell>
          <cell r="P113" t="str">
            <v>gi|698529873|ref|XP_009761756.1|/0/PREDICTED: uncharacterized protein LOC104213897 [Nicotiana sylvestris]</v>
          </cell>
        </row>
        <row r="114">
          <cell r="A114" t="str">
            <v>gene_70177</v>
          </cell>
          <cell r="B114">
            <v>387</v>
          </cell>
          <cell r="C114">
            <v>38</v>
          </cell>
          <cell r="D114">
            <v>34</v>
          </cell>
          <cell r="E114">
            <v>7</v>
          </cell>
          <cell r="F114">
            <v>4</v>
          </cell>
          <cell r="G114">
            <v>-4.6249041999999997E-2</v>
          </cell>
          <cell r="H114">
            <v>-2.550802257</v>
          </cell>
          <cell r="I114" t="str">
            <v>down</v>
          </cell>
          <cell r="J114">
            <v>1.75938E-4</v>
          </cell>
          <cell r="K114">
            <v>4.8387510000000002E-2</v>
          </cell>
          <cell r="L114" t="str">
            <v>-</v>
          </cell>
          <cell r="M114" t="str">
            <v>-</v>
          </cell>
          <cell r="N114" t="str">
            <v>-</v>
          </cell>
          <cell r="O114" t="str">
            <v>-</v>
          </cell>
          <cell r="P114" t="str">
            <v>gi|698447064|ref|XP_009770221.1|/5.93496e-89/PREDICTED: protein XRI1 isoform X1 [Nicotiana sylvestris]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2"/>
  <sheetViews>
    <sheetView tabSelected="1" workbookViewId="0">
      <selection sqref="A1:XFD1"/>
    </sheetView>
  </sheetViews>
  <sheetFormatPr defaultRowHeight="14.25" x14ac:dyDescent="0.2"/>
  <cols>
    <col min="1" max="1" width="13.5" customWidth="1"/>
    <col min="10" max="11" width="9.75" bestFit="1" customWidth="1"/>
  </cols>
  <sheetData>
    <row r="1" spans="1:16" x14ac:dyDescent="0.2">
      <c r="A1" t="s">
        <v>111</v>
      </c>
      <c r="B1" t="s">
        <v>112</v>
      </c>
      <c r="C1" t="s">
        <v>113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</row>
    <row r="2" spans="1:16" x14ac:dyDescent="0.2">
      <c r="A2" s="1" t="s">
        <v>0</v>
      </c>
      <c r="B2">
        <f>VLOOKUP(A2,'[1]shui_24h-VS-hzt_50_24h.GeneDiff'!$1:$1048576,2,0)</f>
        <v>2166</v>
      </c>
      <c r="C2">
        <f>VLOOKUP(A2,'[1]shui_24h-VS-hzt_50_24h.GeneDiff'!$1:$1048576,3,0)</f>
        <v>5</v>
      </c>
      <c r="D2">
        <f>VLOOKUP(A2,'[1]shui_24h-VS-hzt_50_24h.GeneDiff'!$1:$1048576,4,0)</f>
        <v>7</v>
      </c>
      <c r="E2">
        <f>VLOOKUP(A2,'[1]shui_24h-VS-hzt_50_24h.GeneDiff'!$1:$1048576,5,0)</f>
        <v>134</v>
      </c>
      <c r="F2">
        <f>VLOOKUP(A2,'[1]shui_24h-VS-hzt_50_24h.GeneDiff'!$1:$1048576,6,0)</f>
        <v>274</v>
      </c>
      <c r="G2">
        <f>VLOOKUP(A2,'[1]shui_24h-VS-hzt_50_24h.GeneDiff'!$1:$1048576,7,0)</f>
        <v>2.2453051319999999</v>
      </c>
      <c r="H2">
        <f>VLOOKUP(A2,'[1]shui_24h-VS-hzt_50_24h.GeneDiff'!$1:$1048576,8,0)</f>
        <v>5.171952632</v>
      </c>
      <c r="I2" t="str">
        <f>VLOOKUP(A2,'[1]shui_24h-VS-hzt_50_24h.GeneDiff'!$1:$1048576,9,0)</f>
        <v>up</v>
      </c>
      <c r="J2">
        <f>VLOOKUP(A2,'[1]shui_24h-VS-hzt_50_24h.GeneDiff'!$1:$1048576,10,0)</f>
        <v>6.7200000000000003E-21</v>
      </c>
      <c r="K2">
        <f>VLOOKUP(A2,'[1]shui_24h-VS-hzt_50_24h.GeneDiff'!$1:$1048576,11,0)</f>
        <v>2.0899999999999999E-16</v>
      </c>
      <c r="L2" t="str">
        <f>VLOOKUP(A2,'[1]shui_24h-VS-hzt_50_24h.GeneDiff'!$1:$1048576,12,0)</f>
        <v>-</v>
      </c>
      <c r="M2" t="str">
        <f>VLOOKUP(A2,'[1]shui_24h-VS-hzt_50_24h.GeneDiff'!$1:$1048576,13,0)</f>
        <v>-</v>
      </c>
      <c r="N2" t="str">
        <f>VLOOKUP(A2,'[1]shui_24h-VS-hzt_50_24h.GeneDiff'!$1:$1048576,14,0)</f>
        <v>GO:0046914//transition metal ion binding</v>
      </c>
      <c r="O2" t="str">
        <f>VLOOKUP(A2,'[1]shui_24h-VS-hzt_50_24h.GeneDiff'!$1:$1048576,15,0)</f>
        <v>-</v>
      </c>
      <c r="P2" t="str">
        <f>VLOOKUP(A2,'[1]shui_24h-VS-hzt_50_24h.GeneDiff'!$1:$1048576,16,0)</f>
        <v>gi|697097235|ref|XP_009620425.1|/0/PREDICTED: protein FAR1-RELATED SEQUENCE 6-like isoform X1 [Nicotiana tomentosiformis]</v>
      </c>
    </row>
    <row r="3" spans="1:16" x14ac:dyDescent="0.2">
      <c r="A3" s="1" t="s">
        <v>1</v>
      </c>
      <c r="B3">
        <f>VLOOKUP(A3,'[1]shui_24h-VS-hzt_50_24h.GeneDiff'!$1:$1048576,2,0)</f>
        <v>672</v>
      </c>
      <c r="C3">
        <f>VLOOKUP(A3,'[1]shui_24h-VS-hzt_50_24h.GeneDiff'!$1:$1048576,3,0)</f>
        <v>143</v>
      </c>
      <c r="D3">
        <f>VLOOKUP(A3,'[1]shui_24h-VS-hzt_50_24h.GeneDiff'!$1:$1048576,4,0)</f>
        <v>119</v>
      </c>
      <c r="E3">
        <f>VLOOKUP(A3,'[1]shui_24h-VS-hzt_50_24h.GeneDiff'!$1:$1048576,5,0)</f>
        <v>584</v>
      </c>
      <c r="F3">
        <f>VLOOKUP(A3,'[1]shui_24h-VS-hzt_50_24h.GeneDiff'!$1:$1048576,6,0)</f>
        <v>459</v>
      </c>
      <c r="G3">
        <f>VLOOKUP(A3,'[1]shui_24h-VS-hzt_50_24h.GeneDiff'!$1:$1048576,7,0)</f>
        <v>3.8708481909999999</v>
      </c>
      <c r="H3">
        <f>VLOOKUP(A3,'[1]shui_24h-VS-hzt_50_24h.GeneDiff'!$1:$1048576,8,0)</f>
        <v>2.1264638659999999</v>
      </c>
      <c r="I3" t="str">
        <f>VLOOKUP(A3,'[1]shui_24h-VS-hzt_50_24h.GeneDiff'!$1:$1048576,9,0)</f>
        <v>up</v>
      </c>
      <c r="J3">
        <f>VLOOKUP(A3,'[1]shui_24h-VS-hzt_50_24h.GeneDiff'!$1:$1048576,10,0)</f>
        <v>5.68E-12</v>
      </c>
      <c r="K3">
        <f>VLOOKUP(A3,'[1]shui_24h-VS-hzt_50_24h.GeneDiff'!$1:$1048576,11,0)</f>
        <v>3.5299999999999998E-8</v>
      </c>
      <c r="L3" t="str">
        <f>VLOOKUP(A3,'[1]shui_24h-VS-hzt_50_24h.GeneDiff'!$1:$1048576,12,0)</f>
        <v>-</v>
      </c>
      <c r="M3" t="str">
        <f>VLOOKUP(A3,'[1]shui_24h-VS-hzt_50_24h.GeneDiff'!$1:$1048576,13,0)</f>
        <v>GO:0044437</v>
      </c>
      <c r="N3" t="str">
        <f>VLOOKUP(A3,'[1]shui_24h-VS-hzt_50_24h.GeneDiff'!$1:$1048576,14,0)</f>
        <v>GO:0046914//transition metal ion binding;GO:0008238//exopeptidase activity</v>
      </c>
      <c r="O3" t="str">
        <f>VLOOKUP(A3,'[1]shui_24h-VS-hzt_50_24h.GeneDiff'!$1:$1048576,15,0)</f>
        <v>GO:0016485//protein processing;GO:0010038//response to metal ion</v>
      </c>
      <c r="P3" t="str">
        <f>VLOOKUP(A3,'[1]shui_24h-VS-hzt_50_24h.GeneDiff'!$1:$1048576,16,0)</f>
        <v>gi|697140462|ref|XP_009624334.1|/1.27558e-162/PREDICTED: probable aspartyl aminopeptidase [Nicotiana tomentosiformis]</v>
      </c>
    </row>
    <row r="4" spans="1:16" x14ac:dyDescent="0.2">
      <c r="A4" s="1" t="s">
        <v>2</v>
      </c>
      <c r="B4">
        <f>VLOOKUP(A4,'[1]shui_24h-VS-hzt_50_24h.GeneDiff'!$1:$1048576,2,0)</f>
        <v>723</v>
      </c>
      <c r="C4">
        <f>VLOOKUP(A4,'[1]shui_24h-VS-hzt_50_24h.GeneDiff'!$1:$1048576,3,0)</f>
        <v>1129</v>
      </c>
      <c r="D4">
        <f>VLOOKUP(A4,'[1]shui_24h-VS-hzt_50_24h.GeneDiff'!$1:$1048576,4,0)</f>
        <v>3517</v>
      </c>
      <c r="E4">
        <f>VLOOKUP(A4,'[1]shui_24h-VS-hzt_50_24h.GeneDiff'!$1:$1048576,5,0)</f>
        <v>7221</v>
      </c>
      <c r="F4">
        <f>VLOOKUP(A4,'[1]shui_24h-VS-hzt_50_24h.GeneDiff'!$1:$1048576,6,0)</f>
        <v>19235</v>
      </c>
      <c r="G4">
        <f>VLOOKUP(A4,'[1]shui_24h-VS-hzt_50_24h.GeneDiff'!$1:$1048576,7,0)</f>
        <v>8.4148183559999996</v>
      </c>
      <c r="H4">
        <f>VLOOKUP(A4,'[1]shui_24h-VS-hzt_50_24h.GeneDiff'!$1:$1048576,8,0)</f>
        <v>2.6339222609999999</v>
      </c>
      <c r="I4" t="str">
        <f>VLOOKUP(A4,'[1]shui_24h-VS-hzt_50_24h.GeneDiff'!$1:$1048576,9,0)</f>
        <v>up</v>
      </c>
      <c r="J4">
        <f>VLOOKUP(A4,'[1]shui_24h-VS-hzt_50_24h.GeneDiff'!$1:$1048576,10,0)</f>
        <v>1.8099999999999999E-7</v>
      </c>
      <c r="K4">
        <f>VLOOKUP(A4,'[1]shui_24h-VS-hzt_50_24h.GeneDiff'!$1:$1048576,11,0)</f>
        <v>3.90675E-4</v>
      </c>
      <c r="L4" t="str">
        <f>VLOOKUP(A4,'[1]shui_24h-VS-hzt_50_24h.GeneDiff'!$1:$1048576,12,0)</f>
        <v>ko04141//Protein processing in endoplasmic reticulum</v>
      </c>
      <c r="M4" t="str">
        <f>VLOOKUP(A4,'[1]shui_24h-VS-hzt_50_24h.GeneDiff'!$1:$1048576,13,0)</f>
        <v>GO:0009536//plastid</v>
      </c>
      <c r="N4" t="str">
        <f>VLOOKUP(A4,'[1]shui_24h-VS-hzt_50_24h.GeneDiff'!$1:$1048576,14,0)</f>
        <v>-</v>
      </c>
      <c r="O4" t="str">
        <f>VLOOKUP(A4,'[1]shui_24h-VS-hzt_50_24h.GeneDiff'!$1:$1048576,15,0)</f>
        <v>GO:0006950//response to stress;GO:0009628//response to abiotic stimulus</v>
      </c>
      <c r="P4" t="str">
        <f>VLOOKUP(A4,'[1]shui_24h-VS-hzt_50_24h.GeneDiff'!$1:$1048576,16,0)</f>
        <v>gi|3256372|dbj|BAA29064.1|/8.02386e-153/heat shock protein 26 (Type I) [Nicotiana tabacum]</v>
      </c>
    </row>
    <row r="5" spans="1:16" x14ac:dyDescent="0.2">
      <c r="A5" s="1" t="s">
        <v>3</v>
      </c>
      <c r="B5">
        <f>VLOOKUP(A5,'[1]shui_24h-VS-hzt_50_24h.GeneDiff'!$1:$1048576,2,0)</f>
        <v>501</v>
      </c>
      <c r="C5">
        <f>VLOOKUP(A5,'[1]shui_24h-VS-hzt_50_24h.GeneDiff'!$1:$1048576,3,0)</f>
        <v>455</v>
      </c>
      <c r="D5">
        <f>VLOOKUP(A5,'[1]shui_24h-VS-hzt_50_24h.GeneDiff'!$1:$1048576,4,0)</f>
        <v>447</v>
      </c>
      <c r="E5">
        <f>VLOOKUP(A5,'[1]shui_24h-VS-hzt_50_24h.GeneDiff'!$1:$1048576,5,0)</f>
        <v>882</v>
      </c>
      <c r="F5">
        <f>VLOOKUP(A5,'[1]shui_24h-VS-hzt_50_24h.GeneDiff'!$1:$1048576,6,0)</f>
        <v>1227</v>
      </c>
      <c r="G5">
        <f>VLOOKUP(A5,'[1]shui_24h-VS-hzt_50_24h.GeneDiff'!$1:$1048576,7,0)</f>
        <v>5.0487194769999997</v>
      </c>
      <c r="H5">
        <f>VLOOKUP(A5,'[1]shui_24h-VS-hzt_50_24h.GeneDiff'!$1:$1048576,8,0)</f>
        <v>1.34639588</v>
      </c>
      <c r="I5" t="str">
        <f>VLOOKUP(A5,'[1]shui_24h-VS-hzt_50_24h.GeneDiff'!$1:$1048576,9,0)</f>
        <v>up</v>
      </c>
      <c r="J5">
        <f>VLOOKUP(A5,'[1]shui_24h-VS-hzt_50_24h.GeneDiff'!$1:$1048576,10,0)</f>
        <v>6.8100000000000002E-7</v>
      </c>
      <c r="K5">
        <f>VLOOKUP(A5,'[1]shui_24h-VS-hzt_50_24h.GeneDiff'!$1:$1048576,11,0)</f>
        <v>9.55681E-4</v>
      </c>
      <c r="L5" t="str">
        <f>VLOOKUP(A5,'[1]shui_24h-VS-hzt_50_24h.GeneDiff'!$1:$1048576,12,0)</f>
        <v>-</v>
      </c>
      <c r="M5" t="str">
        <f>VLOOKUP(A5,'[1]shui_24h-VS-hzt_50_24h.GeneDiff'!$1:$1048576,13,0)</f>
        <v>-</v>
      </c>
      <c r="N5" t="str">
        <f>VLOOKUP(A5,'[1]shui_24h-VS-hzt_50_24h.GeneDiff'!$1:$1048576,14,0)</f>
        <v>GO:0030234//enzyme regulator activity;GO:0043169//cation binding;GO:0052689//carboxylic ester hydrolase activity</v>
      </c>
      <c r="O5" t="str">
        <f>VLOOKUP(A5,'[1]shui_24h-VS-hzt_50_24h.GeneDiff'!$1:$1048576,15,0)</f>
        <v>GO:0044092//negative regulation of molecular function</v>
      </c>
      <c r="P5" t="str">
        <f>VLOOKUP(A5,'[1]shui_24h-VS-hzt_50_24h.GeneDiff'!$1:$1048576,16,0)</f>
        <v>gi|698587740|ref|XP_009779273.1|/3.69037e-110/PREDICTED: cell wall / vacuolar inhibitor of fructosidase 1-like [Nicotiana sylvestris]</v>
      </c>
    </row>
    <row r="6" spans="1:16" x14ac:dyDescent="0.2">
      <c r="A6" s="1" t="s">
        <v>4</v>
      </c>
      <c r="B6">
        <f>VLOOKUP(A6,'[1]shui_24h-VS-hzt_50_24h.GeneDiff'!$1:$1048576,2,0)</f>
        <v>1323</v>
      </c>
      <c r="C6">
        <f>VLOOKUP(A6,'[1]shui_24h-VS-hzt_50_24h.GeneDiff'!$1:$1048576,3,0)</f>
        <v>17722</v>
      </c>
      <c r="D6">
        <f>VLOOKUP(A6,'[1]shui_24h-VS-hzt_50_24h.GeneDiff'!$1:$1048576,4,0)</f>
        <v>38239</v>
      </c>
      <c r="E6">
        <f>VLOOKUP(A6,'[1]shui_24h-VS-hzt_50_24h.GeneDiff'!$1:$1048576,5,0)</f>
        <v>76645</v>
      </c>
      <c r="F6">
        <f>VLOOKUP(A6,'[1]shui_24h-VS-hzt_50_24h.GeneDiff'!$1:$1048576,6,0)</f>
        <v>84218</v>
      </c>
      <c r="G6">
        <f>VLOOKUP(A6,'[1]shui_24h-VS-hzt_50_24h.GeneDiff'!$1:$1048576,7,0)</f>
        <v>11.222201910000001</v>
      </c>
      <c r="H6">
        <f>VLOOKUP(A6,'[1]shui_24h-VS-hzt_50_24h.GeneDiff'!$1:$1048576,8,0)</f>
        <v>1.665750305</v>
      </c>
      <c r="I6" t="str">
        <f>VLOOKUP(A6,'[1]shui_24h-VS-hzt_50_24h.GeneDiff'!$1:$1048576,9,0)</f>
        <v>up</v>
      </c>
      <c r="J6">
        <f>VLOOKUP(A6,'[1]shui_24h-VS-hzt_50_24h.GeneDiff'!$1:$1048576,10,0)</f>
        <v>7.0699999999999996E-7</v>
      </c>
      <c r="K6">
        <f>VLOOKUP(A6,'[1]shui_24h-VS-hzt_50_24h.GeneDiff'!$1:$1048576,11,0)</f>
        <v>9.55681E-4</v>
      </c>
      <c r="L6" t="str">
        <f>VLOOKUP(A6,'[1]shui_24h-VS-hzt_50_24h.GeneDiff'!$1:$1048576,12,0)</f>
        <v>ko03050//Proteasome</v>
      </c>
      <c r="M6" t="str">
        <f>VLOOKUP(A6,'[1]shui_24h-VS-hzt_50_24h.GeneDiff'!$1:$1048576,13,0)</f>
        <v>GO:0009532//plastid stroma</v>
      </c>
      <c r="N6" t="str">
        <f>VLOOKUP(A6,'[1]shui_24h-VS-hzt_50_24h.GeneDiff'!$1:$1048576,14,0)</f>
        <v>GO:0032550</v>
      </c>
      <c r="O6" t="str">
        <f>VLOOKUP(A6,'[1]shui_24h-VS-hzt_50_24h.GeneDiff'!$1:$1048576,15,0)</f>
        <v>-</v>
      </c>
      <c r="P6" t="str">
        <f>VLOOKUP(A6,'[1]shui_24h-VS-hzt_50_24h.GeneDiff'!$1:$1048576,16,0)</f>
        <v>gi|697170668|ref|XP_009594256.1|/0/PREDICTED: ribulose bisphosphate carboxylase/oxygenase activase 1, chloroplastic-like [Nicotiana tomentosiformis]</v>
      </c>
    </row>
    <row r="7" spans="1:16" x14ac:dyDescent="0.2">
      <c r="A7" s="1" t="s">
        <v>5</v>
      </c>
      <c r="B7">
        <f>VLOOKUP(A7,'[1]shui_24h-VS-hzt_50_24h.GeneDiff'!$1:$1048576,2,0)</f>
        <v>1269</v>
      </c>
      <c r="C7">
        <f>VLOOKUP(A7,'[1]shui_24h-VS-hzt_50_24h.GeneDiff'!$1:$1048576,3,0)</f>
        <v>249</v>
      </c>
      <c r="D7">
        <f>VLOOKUP(A7,'[1]shui_24h-VS-hzt_50_24h.GeneDiff'!$1:$1048576,4,0)</f>
        <v>331</v>
      </c>
      <c r="E7">
        <f>VLOOKUP(A7,'[1]shui_24h-VS-hzt_50_24h.GeneDiff'!$1:$1048576,5,0)</f>
        <v>683</v>
      </c>
      <c r="F7">
        <f>VLOOKUP(A7,'[1]shui_24h-VS-hzt_50_24h.GeneDiff'!$1:$1048576,6,0)</f>
        <v>662</v>
      </c>
      <c r="G7">
        <f>VLOOKUP(A7,'[1]shui_24h-VS-hzt_50_24h.GeneDiff'!$1:$1048576,7,0)</f>
        <v>4.4104737360000001</v>
      </c>
      <c r="H7">
        <f>VLOOKUP(A7,'[1]shui_24h-VS-hzt_50_24h.GeneDiff'!$1:$1048576,8,0)</f>
        <v>1.3497300430000001</v>
      </c>
      <c r="I7" t="str">
        <f>VLOOKUP(A7,'[1]shui_24h-VS-hzt_50_24h.GeneDiff'!$1:$1048576,9,0)</f>
        <v>up</v>
      </c>
      <c r="J7">
        <f>VLOOKUP(A7,'[1]shui_24h-VS-hzt_50_24h.GeneDiff'!$1:$1048576,10,0)</f>
        <v>8.1999999999999998E-7</v>
      </c>
      <c r="K7">
        <f>VLOOKUP(A7,'[1]shui_24h-VS-hzt_50_24h.GeneDiff'!$1:$1048576,11,0)</f>
        <v>1.0621560000000001E-3</v>
      </c>
      <c r="L7" t="str">
        <f>VLOOKUP(A7,'[1]shui_24h-VS-hzt_50_24h.GeneDiff'!$1:$1048576,12,0)</f>
        <v>-</v>
      </c>
      <c r="M7" t="str">
        <f>VLOOKUP(A7,'[1]shui_24h-VS-hzt_50_24h.GeneDiff'!$1:$1048576,13,0)</f>
        <v>-</v>
      </c>
      <c r="N7" t="str">
        <f>VLOOKUP(A7,'[1]shui_24h-VS-hzt_50_24h.GeneDiff'!$1:$1048576,14,0)</f>
        <v>GO:0031406//carboxylic acid binding</v>
      </c>
      <c r="O7" t="str">
        <f>VLOOKUP(A7,'[1]shui_24h-VS-hzt_50_24h.GeneDiff'!$1:$1048576,15,0)</f>
        <v>-</v>
      </c>
      <c r="P7" t="str">
        <f>VLOOKUP(A7,'[1]shui_24h-VS-hzt_50_24h.GeneDiff'!$1:$1048576,16,0)</f>
        <v>gi|697118066|ref|XP_009612955.1|;gi|697118068|ref|XP_009612956.1|/0;0/PREDICTED: uncharacterized protein LOC104106170 isoform X1 [Nicotiana tomentosiformis];PREDICTED: uncharacterized protein LOC104106170 isoform X2 [Nicotiana tomentosiformis]</v>
      </c>
    </row>
    <row r="8" spans="1:16" x14ac:dyDescent="0.2">
      <c r="A8" s="1" t="s">
        <v>6</v>
      </c>
      <c r="B8">
        <f>VLOOKUP(A8,'[1]shui_24h-VS-hzt_50_24h.GeneDiff'!$1:$1048576,2,0)</f>
        <v>1320</v>
      </c>
      <c r="C8">
        <f>VLOOKUP(A8,'[1]shui_24h-VS-hzt_50_24h.GeneDiff'!$1:$1048576,3,0)</f>
        <v>25742</v>
      </c>
      <c r="D8">
        <f>VLOOKUP(A8,'[1]shui_24h-VS-hzt_50_24h.GeneDiff'!$1:$1048576,4,0)</f>
        <v>44787</v>
      </c>
      <c r="E8">
        <f>VLOOKUP(A8,'[1]shui_24h-VS-hzt_50_24h.GeneDiff'!$1:$1048576,5,0)</f>
        <v>83693</v>
      </c>
      <c r="F8">
        <f>VLOOKUP(A8,'[1]shui_24h-VS-hzt_50_24h.GeneDiff'!$1:$1048576,6,0)</f>
        <v>91401</v>
      </c>
      <c r="G8">
        <f>VLOOKUP(A8,'[1]shui_24h-VS-hzt_50_24h.GeneDiff'!$1:$1048576,7,0)</f>
        <v>11.399219820000001</v>
      </c>
      <c r="H8">
        <f>VLOOKUP(A8,'[1]shui_24h-VS-hzt_50_24h.GeneDiff'!$1:$1048576,8,0)</f>
        <v>1.450641479</v>
      </c>
      <c r="I8" t="str">
        <f>VLOOKUP(A8,'[1]shui_24h-VS-hzt_50_24h.GeneDiff'!$1:$1048576,9,0)</f>
        <v>up</v>
      </c>
      <c r="J8">
        <f>VLOOKUP(A8,'[1]shui_24h-VS-hzt_50_24h.GeneDiff'!$1:$1048576,10,0)</f>
        <v>1.0499999999999999E-6</v>
      </c>
      <c r="K8">
        <f>VLOOKUP(A8,'[1]shui_24h-VS-hzt_50_24h.GeneDiff'!$1:$1048576,11,0)</f>
        <v>1.2105449999999999E-3</v>
      </c>
      <c r="L8" t="str">
        <f>VLOOKUP(A8,'[1]shui_24h-VS-hzt_50_24h.GeneDiff'!$1:$1048576,12,0)</f>
        <v>ko03050//Proteasome</v>
      </c>
      <c r="M8" t="str">
        <f>VLOOKUP(A8,'[1]shui_24h-VS-hzt_50_24h.GeneDiff'!$1:$1048576,13,0)</f>
        <v>GO:0009532//plastid stroma</v>
      </c>
      <c r="N8" t="str">
        <f>VLOOKUP(A8,'[1]shui_24h-VS-hzt_50_24h.GeneDiff'!$1:$1048576,14,0)</f>
        <v>GO:0032550</v>
      </c>
      <c r="O8" t="str">
        <f>VLOOKUP(A8,'[1]shui_24h-VS-hzt_50_24h.GeneDiff'!$1:$1048576,15,0)</f>
        <v>-</v>
      </c>
      <c r="P8" t="str">
        <f>VLOOKUP(A8,'[1]shui_24h-VS-hzt_50_24h.GeneDiff'!$1:$1048576,16,0)</f>
        <v>gi|698481628|ref|XP_009787791.1|/0/PREDICTED: ribulose bisphosphate carboxylase/oxygenase activase 1, chloroplastic-like [Nicotiana sylvestris]</v>
      </c>
    </row>
    <row r="9" spans="1:16" x14ac:dyDescent="0.2">
      <c r="A9" s="1" t="s">
        <v>7</v>
      </c>
      <c r="B9">
        <f>VLOOKUP(A9,'[1]shui_24h-VS-hzt_50_24h.GeneDiff'!$1:$1048576,2,0)</f>
        <v>327</v>
      </c>
      <c r="C9">
        <f>VLOOKUP(A9,'[1]shui_24h-VS-hzt_50_24h.GeneDiff'!$1:$1048576,3,0)</f>
        <v>666</v>
      </c>
      <c r="D9">
        <f>VLOOKUP(A9,'[1]shui_24h-VS-hzt_50_24h.GeneDiff'!$1:$1048576,4,0)</f>
        <v>766</v>
      </c>
      <c r="E9">
        <f>VLOOKUP(A9,'[1]shui_24h-VS-hzt_50_24h.GeneDiff'!$1:$1048576,5,0)</f>
        <v>1267</v>
      </c>
      <c r="F9">
        <f>VLOOKUP(A9,'[1]shui_24h-VS-hzt_50_24h.GeneDiff'!$1:$1048576,6,0)</f>
        <v>3188</v>
      </c>
      <c r="G9">
        <f>VLOOKUP(A9,'[1]shui_24h-VS-hzt_50_24h.GeneDiff'!$1:$1048576,7,0)</f>
        <v>6.0084728439999999</v>
      </c>
      <c r="H9">
        <f>VLOOKUP(A9,'[1]shui_24h-VS-hzt_50_24h.GeneDiff'!$1:$1048576,8,0)</f>
        <v>1.7457898199999999</v>
      </c>
      <c r="I9" t="str">
        <f>VLOOKUP(A9,'[1]shui_24h-VS-hzt_50_24h.GeneDiff'!$1:$1048576,9,0)</f>
        <v>up</v>
      </c>
      <c r="J9">
        <f>VLOOKUP(A9,'[1]shui_24h-VS-hzt_50_24h.GeneDiff'!$1:$1048576,10,0)</f>
        <v>1.48E-6</v>
      </c>
      <c r="K9">
        <f>VLOOKUP(A9,'[1]shui_24h-VS-hzt_50_24h.GeneDiff'!$1:$1048576,11,0)</f>
        <v>1.5188929999999999E-3</v>
      </c>
      <c r="L9" t="str">
        <f>VLOOKUP(A9,'[1]shui_24h-VS-hzt_50_24h.GeneDiff'!$1:$1048576,12,0)</f>
        <v>-</v>
      </c>
      <c r="M9" t="str">
        <f>VLOOKUP(A9,'[1]shui_24h-VS-hzt_50_24h.GeneDiff'!$1:$1048576,13,0)</f>
        <v>-</v>
      </c>
      <c r="N9" t="str">
        <f>VLOOKUP(A9,'[1]shui_24h-VS-hzt_50_24h.GeneDiff'!$1:$1048576,14,0)</f>
        <v>-</v>
      </c>
      <c r="O9" t="str">
        <f>VLOOKUP(A9,'[1]shui_24h-VS-hzt_50_24h.GeneDiff'!$1:$1048576,15,0)</f>
        <v>-</v>
      </c>
      <c r="P9" t="str">
        <f>VLOOKUP(A9,'[1]shui_24h-VS-hzt_50_24h.GeneDiff'!$1:$1048576,16,0)</f>
        <v>gi|697184786|ref|XP_009601412.1|/9.31106e-77/PREDICTED: fruit-specific protein-like [Nicotiana tomentosiformis]</v>
      </c>
    </row>
    <row r="10" spans="1:16" x14ac:dyDescent="0.2">
      <c r="A10" s="1" t="s">
        <v>8</v>
      </c>
      <c r="B10">
        <f>VLOOKUP(A10,'[1]shui_24h-VS-hzt_50_24h.GeneDiff'!$1:$1048576,2,0)</f>
        <v>1176</v>
      </c>
      <c r="C10">
        <f>VLOOKUP(A10,'[1]shui_24h-VS-hzt_50_24h.GeneDiff'!$1:$1048576,3,0)</f>
        <v>35</v>
      </c>
      <c r="D10">
        <f>VLOOKUP(A10,'[1]shui_24h-VS-hzt_50_24h.GeneDiff'!$1:$1048576,4,0)</f>
        <v>75</v>
      </c>
      <c r="E10">
        <f>VLOOKUP(A10,'[1]shui_24h-VS-hzt_50_24h.GeneDiff'!$1:$1048576,5,0)</f>
        <v>194</v>
      </c>
      <c r="F10">
        <f>VLOOKUP(A10,'[1]shui_24h-VS-hzt_50_24h.GeneDiff'!$1:$1048576,6,0)</f>
        <v>184</v>
      </c>
      <c r="G10">
        <f>VLOOKUP(A10,'[1]shui_24h-VS-hzt_50_24h.GeneDiff'!$1:$1048576,7,0)</f>
        <v>2.4525782079999998</v>
      </c>
      <c r="H10">
        <f>VLOOKUP(A10,'[1]shui_24h-VS-hzt_50_24h.GeneDiff'!$1:$1048576,8,0)</f>
        <v>1.921655074</v>
      </c>
      <c r="I10" t="str">
        <f>VLOOKUP(A10,'[1]shui_24h-VS-hzt_50_24h.GeneDiff'!$1:$1048576,9,0)</f>
        <v>up</v>
      </c>
      <c r="J10">
        <f>VLOOKUP(A10,'[1]shui_24h-VS-hzt_50_24h.GeneDiff'!$1:$1048576,10,0)</f>
        <v>2.2900000000000001E-6</v>
      </c>
      <c r="K10">
        <f>VLOOKUP(A10,'[1]shui_24h-VS-hzt_50_24h.GeneDiff'!$1:$1048576,11,0)</f>
        <v>2.0957240000000002E-3</v>
      </c>
      <c r="L10" t="str">
        <f>VLOOKUP(A10,'[1]shui_24h-VS-hzt_50_24h.GeneDiff'!$1:$1048576,12,0)</f>
        <v>ko00941//Flavonoid biosynthesis;ko01110//Biosynthesis of secondary metabolites;ko00944//Flavone and flavonol biosynthesis</v>
      </c>
      <c r="M10" t="str">
        <f>VLOOKUP(A10,'[1]shui_24h-VS-hzt_50_24h.GeneDiff'!$1:$1048576,13,0)</f>
        <v>-</v>
      </c>
      <c r="N10" t="str">
        <f>VLOOKUP(A10,'[1]shui_24h-VS-hzt_50_24h.GeneDiff'!$1:$1048576,14,0)</f>
        <v>GO:0046914//transition metal ion binding;GO:0016491//oxidoreductase activity;GO:0046906//tetrapyrrole binding</v>
      </c>
      <c r="O10" t="str">
        <f>VLOOKUP(A10,'[1]shui_24h-VS-hzt_50_24h.GeneDiff'!$1:$1048576,15,0)</f>
        <v>GO:0044710</v>
      </c>
      <c r="P10" t="str">
        <f>VLOOKUP(A10,'[1]shui_24h-VS-hzt_50_24h.GeneDiff'!$1:$1048576,16,0)</f>
        <v>gi|697097126|ref|XP_009619846.1|/0/PREDICTED: flavonoid 3',5'-hydroxylase 1 [Nicotiana tomentosiformis]</v>
      </c>
    </row>
    <row r="11" spans="1:16" x14ac:dyDescent="0.2">
      <c r="A11" s="1" t="s">
        <v>9</v>
      </c>
      <c r="B11">
        <f>VLOOKUP(A11,'[1]shui_24h-VS-hzt_50_24h.GeneDiff'!$1:$1048576,2,0)</f>
        <v>1302</v>
      </c>
      <c r="C11">
        <f>VLOOKUP(A11,'[1]shui_24h-VS-hzt_50_24h.GeneDiff'!$1:$1048576,3,0)</f>
        <v>490</v>
      </c>
      <c r="D11">
        <f>VLOOKUP(A11,'[1]shui_24h-VS-hzt_50_24h.GeneDiff'!$1:$1048576,4,0)</f>
        <v>402</v>
      </c>
      <c r="E11">
        <f>VLOOKUP(A11,'[1]shui_24h-VS-hzt_50_24h.GeneDiff'!$1:$1048576,5,0)</f>
        <v>903</v>
      </c>
      <c r="F11">
        <f>VLOOKUP(A11,'[1]shui_24h-VS-hzt_50_24h.GeneDiff'!$1:$1048576,6,0)</f>
        <v>1092</v>
      </c>
      <c r="G11">
        <f>VLOOKUP(A11,'[1]shui_24h-VS-hzt_50_24h.GeneDiff'!$1:$1048576,7,0)</f>
        <v>4.9908349650000003</v>
      </c>
      <c r="H11">
        <f>VLOOKUP(A11,'[1]shui_24h-VS-hzt_50_24h.GeneDiff'!$1:$1048576,8,0)</f>
        <v>1.2829282339999999</v>
      </c>
      <c r="I11" t="str">
        <f>VLOOKUP(A11,'[1]shui_24h-VS-hzt_50_24h.GeneDiff'!$1:$1048576,9,0)</f>
        <v>up</v>
      </c>
      <c r="J11">
        <f>VLOOKUP(A11,'[1]shui_24h-VS-hzt_50_24h.GeneDiff'!$1:$1048576,10,0)</f>
        <v>2.4700000000000001E-6</v>
      </c>
      <c r="K11">
        <f>VLOOKUP(A11,'[1]shui_24h-VS-hzt_50_24h.GeneDiff'!$1:$1048576,11,0)</f>
        <v>2.152457E-3</v>
      </c>
      <c r="L11" t="str">
        <f>VLOOKUP(A11,'[1]shui_24h-VS-hzt_50_24h.GeneDiff'!$1:$1048576,12,0)</f>
        <v>ko00564//Glycerophospholipid metabolism</v>
      </c>
      <c r="M11" t="str">
        <f>VLOOKUP(A11,'[1]shui_24h-VS-hzt_50_24h.GeneDiff'!$1:$1048576,13,0)</f>
        <v>-</v>
      </c>
      <c r="N11" t="str">
        <f>VLOOKUP(A11,'[1]shui_24h-VS-hzt_50_24h.GeneDiff'!$1:$1048576,14,0)</f>
        <v>GO:0008374//O-acyltransferase activity</v>
      </c>
      <c r="O11" t="str">
        <f>VLOOKUP(A11,'[1]shui_24h-VS-hzt_50_24h.GeneDiff'!$1:$1048576,15,0)</f>
        <v>GO:0044238//primary metabolic process</v>
      </c>
      <c r="P11" t="str">
        <f>VLOOKUP(A11,'[1]shui_24h-VS-hzt_50_24h.GeneDiff'!$1:$1048576,16,0)</f>
        <v>gi|698513213|ref|XP_009801566.1|/0/PREDICTED: lecithin-cholesterol acyltransferase-like 1 [Nicotiana sylvestris]</v>
      </c>
    </row>
    <row r="12" spans="1:16" x14ac:dyDescent="0.2">
      <c r="A12" s="1" t="s">
        <v>10</v>
      </c>
      <c r="B12">
        <f>VLOOKUP(A12,'[1]shui_24h-VS-hzt_50_24h.GeneDiff'!$1:$1048576,2,0)</f>
        <v>1206</v>
      </c>
      <c r="C12">
        <f>VLOOKUP(A12,'[1]shui_24h-VS-hzt_50_24h.GeneDiff'!$1:$1048576,3,0)</f>
        <v>9936</v>
      </c>
      <c r="D12">
        <f>VLOOKUP(A12,'[1]shui_24h-VS-hzt_50_24h.GeneDiff'!$1:$1048576,4,0)</f>
        <v>13397</v>
      </c>
      <c r="E12">
        <f>VLOOKUP(A12,'[1]shui_24h-VS-hzt_50_24h.GeneDiff'!$1:$1048576,5,0)</f>
        <v>19095</v>
      </c>
      <c r="F12">
        <f>VLOOKUP(A12,'[1]shui_24h-VS-hzt_50_24h.GeneDiff'!$1:$1048576,6,0)</f>
        <v>34980</v>
      </c>
      <c r="G12">
        <f>VLOOKUP(A12,'[1]shui_24h-VS-hzt_50_24h.GeneDiff'!$1:$1048576,7,0)</f>
        <v>9.7224301010000005</v>
      </c>
      <c r="H12">
        <f>VLOOKUP(A12,'[1]shui_24h-VS-hzt_50_24h.GeneDiff'!$1:$1048576,8,0)</f>
        <v>1.3321316700000001</v>
      </c>
      <c r="I12" t="str">
        <f>VLOOKUP(A12,'[1]shui_24h-VS-hzt_50_24h.GeneDiff'!$1:$1048576,9,0)</f>
        <v>up</v>
      </c>
      <c r="J12">
        <f>VLOOKUP(A12,'[1]shui_24h-VS-hzt_50_24h.GeneDiff'!$1:$1048576,10,0)</f>
        <v>1.6200000000000001E-5</v>
      </c>
      <c r="K12">
        <f>VLOOKUP(A12,'[1]shui_24h-VS-hzt_50_24h.GeneDiff'!$1:$1048576,11,0)</f>
        <v>9.4828940000000004E-3</v>
      </c>
      <c r="L12" t="str">
        <f>VLOOKUP(A12,'[1]shui_24h-VS-hzt_50_24h.GeneDiff'!$1:$1048576,12,0)</f>
        <v>ko00900//Terpenoid backbone biosynthesis;ko01110//Biosynthesis of secondary metabolites</v>
      </c>
      <c r="M12" t="str">
        <f>VLOOKUP(A12,'[1]shui_24h-VS-hzt_50_24h.GeneDiff'!$1:$1048576,13,0)</f>
        <v>GO:0009532//plastid stroma</v>
      </c>
      <c r="N12" t="str">
        <f>VLOOKUP(A12,'[1]shui_24h-VS-hzt_50_24h.GeneDiff'!$1:$1048576,14,0)</f>
        <v>GO:0016765//transferase activity, transferring alkyl or aryl (other than methyl) groups</v>
      </c>
      <c r="O12" t="str">
        <f>VLOOKUP(A12,'[1]shui_24h-VS-hzt_50_24h.GeneDiff'!$1:$1048576,15,0)</f>
        <v>GO:0006720//isoprenoid metabolic process;GO:0006743//ubiquinone metabolic process</v>
      </c>
      <c r="P12" t="str">
        <f>VLOOKUP(A12,'[1]shui_24h-VS-hzt_50_24h.GeneDiff'!$1:$1048576,16,0)</f>
        <v>gi|669253442|gb|AII20190.1|/0/solanesyl diphosphate synthase 1-like protein [Nicotiana tabacum]</v>
      </c>
    </row>
    <row r="13" spans="1:16" x14ac:dyDescent="0.2">
      <c r="A13" s="1" t="s">
        <v>11</v>
      </c>
      <c r="B13">
        <f>VLOOKUP(A13,'[1]shui_24h-VS-hzt_50_24h.GeneDiff'!$1:$1048576,2,0)</f>
        <v>1209</v>
      </c>
      <c r="C13">
        <f>VLOOKUP(A13,'[1]shui_24h-VS-hzt_50_24h.GeneDiff'!$1:$1048576,3,0)</f>
        <v>9031</v>
      </c>
      <c r="D13">
        <f>VLOOKUP(A13,'[1]shui_24h-VS-hzt_50_24h.GeneDiff'!$1:$1048576,4,0)</f>
        <v>9815</v>
      </c>
      <c r="E13">
        <f>VLOOKUP(A13,'[1]shui_24h-VS-hzt_50_24h.GeneDiff'!$1:$1048576,5,0)</f>
        <v>15560</v>
      </c>
      <c r="F13">
        <f>VLOOKUP(A13,'[1]shui_24h-VS-hzt_50_24h.GeneDiff'!$1:$1048576,6,0)</f>
        <v>23050</v>
      </c>
      <c r="G13">
        <f>VLOOKUP(A13,'[1]shui_24h-VS-hzt_50_24h.GeneDiff'!$1:$1048576,7,0)</f>
        <v>9.2946197230000003</v>
      </c>
      <c r="H13">
        <f>VLOOKUP(A13,'[1]shui_24h-VS-hzt_50_24h.GeneDiff'!$1:$1048576,8,0)</f>
        <v>1.155911286</v>
      </c>
      <c r="I13" t="str">
        <f>VLOOKUP(A13,'[1]shui_24h-VS-hzt_50_24h.GeneDiff'!$1:$1048576,9,0)</f>
        <v>up</v>
      </c>
      <c r="J13">
        <f>VLOOKUP(A13,'[1]shui_24h-VS-hzt_50_24h.GeneDiff'!$1:$1048576,10,0)</f>
        <v>2.0599999999999999E-5</v>
      </c>
      <c r="K13">
        <f>VLOOKUP(A13,'[1]shui_24h-VS-hzt_50_24h.GeneDiff'!$1:$1048576,11,0)</f>
        <v>1.1418391999999999E-2</v>
      </c>
      <c r="L13" t="str">
        <f>VLOOKUP(A13,'[1]shui_24h-VS-hzt_50_24h.GeneDiff'!$1:$1048576,12,0)</f>
        <v>ko00900//Terpenoid backbone biosynthesis;ko01110//Biosynthesis of secondary metabolites</v>
      </c>
      <c r="M13" t="str">
        <f>VLOOKUP(A13,'[1]shui_24h-VS-hzt_50_24h.GeneDiff'!$1:$1048576,13,0)</f>
        <v>GO:0009532//plastid stroma</v>
      </c>
      <c r="N13" t="str">
        <f>VLOOKUP(A13,'[1]shui_24h-VS-hzt_50_24h.GeneDiff'!$1:$1048576,14,0)</f>
        <v>GO:0016765//transferase activity, transferring alkyl or aryl (other than methyl) groups;GO:0016740//transferase activity</v>
      </c>
      <c r="O13" t="str">
        <f>VLOOKUP(A13,'[1]shui_24h-VS-hzt_50_24h.GeneDiff'!$1:$1048576,15,0)</f>
        <v>GO:0006720//isoprenoid metabolic process;GO:0006743//ubiquinone metabolic process</v>
      </c>
      <c r="P13" t="str">
        <f>VLOOKUP(A13,'[1]shui_24h-VS-hzt_50_24h.GeneDiff'!$1:$1048576,16,0)</f>
        <v>gi|697106074|ref|XP_009606871.1|/0/PREDICTED: probable solanesyl-diphosphate synthase 3, chloroplastic [Nicotiana tomentosiformis]</v>
      </c>
    </row>
    <row r="14" spans="1:16" x14ac:dyDescent="0.2">
      <c r="A14" s="1" t="s">
        <v>12</v>
      </c>
      <c r="B14">
        <f>VLOOKUP(A14,'[1]shui_24h-VS-hzt_50_24h.GeneDiff'!$1:$1048576,2,0)</f>
        <v>1293</v>
      </c>
      <c r="C14">
        <f>VLOOKUP(A14,'[1]shui_24h-VS-hzt_50_24h.GeneDiff'!$1:$1048576,3,0)</f>
        <v>197</v>
      </c>
      <c r="D14">
        <f>VLOOKUP(A14,'[1]shui_24h-VS-hzt_50_24h.GeneDiff'!$1:$1048576,4,0)</f>
        <v>378</v>
      </c>
      <c r="E14">
        <f>VLOOKUP(A14,'[1]shui_24h-VS-hzt_50_24h.GeneDiff'!$1:$1048576,5,0)</f>
        <v>562</v>
      </c>
      <c r="F14">
        <f>VLOOKUP(A14,'[1]shui_24h-VS-hzt_50_24h.GeneDiff'!$1:$1048576,6,0)</f>
        <v>771</v>
      </c>
      <c r="G14">
        <f>VLOOKUP(A14,'[1]shui_24h-VS-hzt_50_24h.GeneDiff'!$1:$1048576,7,0)</f>
        <v>4.3890178459999998</v>
      </c>
      <c r="H14">
        <f>VLOOKUP(A14,'[1]shui_24h-VS-hzt_50_24h.GeneDiff'!$1:$1048576,8,0)</f>
        <v>1.3460914939999999</v>
      </c>
      <c r="I14" t="str">
        <f>VLOOKUP(A14,'[1]shui_24h-VS-hzt_50_24h.GeneDiff'!$1:$1048576,9,0)</f>
        <v>up</v>
      </c>
      <c r="J14">
        <f>VLOOKUP(A14,'[1]shui_24h-VS-hzt_50_24h.GeneDiff'!$1:$1048576,10,0)</f>
        <v>3.0199999999999999E-5</v>
      </c>
      <c r="K14">
        <f>VLOOKUP(A14,'[1]shui_24h-VS-hzt_50_24h.GeneDiff'!$1:$1048576,11,0)</f>
        <v>1.4889464999999999E-2</v>
      </c>
      <c r="L14" t="str">
        <f>VLOOKUP(A14,'[1]shui_24h-VS-hzt_50_24h.GeneDiff'!$1:$1048576,12,0)</f>
        <v>ko04140//Regulation of autophagy</v>
      </c>
      <c r="M14" t="str">
        <f>VLOOKUP(A14,'[1]shui_24h-VS-hzt_50_24h.GeneDiff'!$1:$1048576,13,0)</f>
        <v>-</v>
      </c>
      <c r="N14" t="str">
        <f>VLOOKUP(A14,'[1]shui_24h-VS-hzt_50_24h.GeneDiff'!$1:$1048576,14,0)</f>
        <v>GO:0036094//small molecule binding;GO:1901363;GO:0097159//organic cyclic compound binding;GO:0004674//protein serine/threonine kinase activity;GO:0005515//protein binding;GO:0032550</v>
      </c>
      <c r="O14" t="str">
        <f>VLOOKUP(A14,'[1]shui_24h-VS-hzt_50_24h.GeneDiff'!$1:$1048576,15,0)</f>
        <v>GO:0006796//phosphate-containing compound metabolic process;GO:0009628//response to abiotic stimulus;GO:0006464//cellular protein modification process;GO:0007154//cell communication</v>
      </c>
      <c r="P14" t="str">
        <f>VLOOKUP(A14,'[1]shui_24h-VS-hzt_50_24h.GeneDiff'!$1:$1048576,16,0)</f>
        <v>gi|697113321|ref|XP_009610539.1|/0/PREDICTED: CBL-interacting serine/threonine-protein kinase 11-like [Nicotiana tomentosiformis]</v>
      </c>
    </row>
    <row r="15" spans="1:16" x14ac:dyDescent="0.2">
      <c r="A15" s="1" t="s">
        <v>13</v>
      </c>
      <c r="B15">
        <f>VLOOKUP(A15,'[1]shui_24h-VS-hzt_50_24h.GeneDiff'!$1:$1048576,2,0)</f>
        <v>2163</v>
      </c>
      <c r="C15">
        <f>VLOOKUP(A15,'[1]shui_24h-VS-hzt_50_24h.GeneDiff'!$1:$1048576,3,0)</f>
        <v>274</v>
      </c>
      <c r="D15">
        <f>VLOOKUP(A15,'[1]shui_24h-VS-hzt_50_24h.GeneDiff'!$1:$1048576,4,0)</f>
        <v>276</v>
      </c>
      <c r="E15">
        <f>VLOOKUP(A15,'[1]shui_24h-VS-hzt_50_24h.GeneDiff'!$1:$1048576,5,0)</f>
        <v>621</v>
      </c>
      <c r="F15">
        <f>VLOOKUP(A15,'[1]shui_24h-VS-hzt_50_24h.GeneDiff'!$1:$1048576,6,0)</f>
        <v>498</v>
      </c>
      <c r="G15">
        <f>VLOOKUP(A15,'[1]shui_24h-VS-hzt_50_24h.GeneDiff'!$1:$1048576,7,0)</f>
        <v>4.2068616480000003</v>
      </c>
      <c r="H15">
        <f>VLOOKUP(A15,'[1]shui_24h-VS-hzt_50_24h.GeneDiff'!$1:$1048576,8,0)</f>
        <v>1.161263213</v>
      </c>
      <c r="I15" t="str">
        <f>VLOOKUP(A15,'[1]shui_24h-VS-hzt_50_24h.GeneDiff'!$1:$1048576,9,0)</f>
        <v>up</v>
      </c>
      <c r="J15">
        <f>VLOOKUP(A15,'[1]shui_24h-VS-hzt_50_24h.GeneDiff'!$1:$1048576,10,0)</f>
        <v>3.7400000000000001E-5</v>
      </c>
      <c r="K15">
        <f>VLOOKUP(A15,'[1]shui_24h-VS-hzt_50_24h.GeneDiff'!$1:$1048576,11,0)</f>
        <v>1.6832420000000001E-2</v>
      </c>
      <c r="L15" t="str">
        <f>VLOOKUP(A15,'[1]shui_24h-VS-hzt_50_24h.GeneDiff'!$1:$1048576,12,0)</f>
        <v>-</v>
      </c>
      <c r="M15" t="str">
        <f>VLOOKUP(A15,'[1]shui_24h-VS-hzt_50_24h.GeneDiff'!$1:$1048576,13,0)</f>
        <v>-</v>
      </c>
      <c r="N15" t="str">
        <f>VLOOKUP(A15,'[1]shui_24h-VS-hzt_50_24h.GeneDiff'!$1:$1048576,14,0)</f>
        <v>-</v>
      </c>
      <c r="O15" t="str">
        <f>VLOOKUP(A15,'[1]shui_24h-VS-hzt_50_24h.GeneDiff'!$1:$1048576,15,0)</f>
        <v>-</v>
      </c>
      <c r="P15" t="str">
        <f>VLOOKUP(A15,'[1]shui_24h-VS-hzt_50_24h.GeneDiff'!$1:$1048576,16,0)</f>
        <v>gi|698535872|ref|XP_009764325.1|/0/PREDICTED: WD repeat-containing protein 44-like [Nicotiana sylvestris]</v>
      </c>
    </row>
    <row r="16" spans="1:16" x14ac:dyDescent="0.2">
      <c r="A16" s="1" t="s">
        <v>14</v>
      </c>
      <c r="B16">
        <f>VLOOKUP(A16,'[1]shui_24h-VS-hzt_50_24h.GeneDiff'!$1:$1048576,2,0)</f>
        <v>546</v>
      </c>
      <c r="C16">
        <f>VLOOKUP(A16,'[1]shui_24h-VS-hzt_50_24h.GeneDiff'!$1:$1048576,3,0)</f>
        <v>370</v>
      </c>
      <c r="D16">
        <f>VLOOKUP(A16,'[1]shui_24h-VS-hzt_50_24h.GeneDiff'!$1:$1048576,4,0)</f>
        <v>548</v>
      </c>
      <c r="E16">
        <f>VLOOKUP(A16,'[1]shui_24h-VS-hzt_50_24h.GeneDiff'!$1:$1048576,5,0)</f>
        <v>777</v>
      </c>
      <c r="F16">
        <f>VLOOKUP(A16,'[1]shui_24h-VS-hzt_50_24h.GeneDiff'!$1:$1048576,6,0)</f>
        <v>1151</v>
      </c>
      <c r="G16">
        <f>VLOOKUP(A16,'[1]shui_24h-VS-hzt_50_24h.GeneDiff'!$1:$1048576,7,0)</f>
        <v>4.9614006430000002</v>
      </c>
      <c r="H16">
        <f>VLOOKUP(A16,'[1]shui_24h-VS-hzt_50_24h.GeneDiff'!$1:$1048576,8,0)</f>
        <v>1.19733121</v>
      </c>
      <c r="I16" t="str">
        <f>VLOOKUP(A16,'[1]shui_24h-VS-hzt_50_24h.GeneDiff'!$1:$1048576,9,0)</f>
        <v>up</v>
      </c>
      <c r="J16">
        <f>VLOOKUP(A16,'[1]shui_24h-VS-hzt_50_24h.GeneDiff'!$1:$1048576,10,0)</f>
        <v>4.2599999999999999E-5</v>
      </c>
      <c r="K16">
        <f>VLOOKUP(A16,'[1]shui_24h-VS-hzt_50_24h.GeneDiff'!$1:$1048576,11,0)</f>
        <v>1.8643326000000002E-2</v>
      </c>
      <c r="L16" t="str">
        <f>VLOOKUP(A16,'[1]shui_24h-VS-hzt_50_24h.GeneDiff'!$1:$1048576,12,0)</f>
        <v>ko04075//Plant hormone signal transduction</v>
      </c>
      <c r="M16" t="str">
        <f>VLOOKUP(A16,'[1]shui_24h-VS-hzt_50_24h.GeneDiff'!$1:$1048576,13,0)</f>
        <v>GO:0043231//intracellular membrane-bounded organelle</v>
      </c>
      <c r="N16" t="str">
        <f>VLOOKUP(A16,'[1]shui_24h-VS-hzt_50_24h.GeneDiff'!$1:$1048576,14,0)</f>
        <v>GO:0005515//protein binding</v>
      </c>
      <c r="O16" t="str">
        <f>VLOOKUP(A16,'[1]shui_24h-VS-hzt_50_24h.GeneDiff'!$1:$1048576,15,0)</f>
        <v>GO:0009416//response to light stimulus;GO:0009755//hormone-mediated signaling pathway;GO:0003006//developmental process involved in reproduction;GO:0006351//transcription, DNA-templated</v>
      </c>
      <c r="P16" t="str">
        <f>VLOOKUP(A16,'[1]shui_24h-VS-hzt_50_24h.GeneDiff'!$1:$1048576,16,0)</f>
        <v>gi|698465296|ref|XP_009782641.1|/3.86905e-118/PREDICTED: auxin-induced protein AUX22-like [Nicotiana sylvestris]</v>
      </c>
    </row>
    <row r="17" spans="1:16" x14ac:dyDescent="0.2">
      <c r="A17" s="1" t="s">
        <v>15</v>
      </c>
      <c r="B17">
        <f>VLOOKUP(A17,'[1]shui_24h-VS-hzt_50_24h.GeneDiff'!$1:$1048576,2,0)</f>
        <v>2115</v>
      </c>
      <c r="C17">
        <f>VLOOKUP(A17,'[1]shui_24h-VS-hzt_50_24h.GeneDiff'!$1:$1048576,3,0)</f>
        <v>41</v>
      </c>
      <c r="D17">
        <f>VLOOKUP(A17,'[1]shui_24h-VS-hzt_50_24h.GeneDiff'!$1:$1048576,4,0)</f>
        <v>127</v>
      </c>
      <c r="E17">
        <f>VLOOKUP(A17,'[1]shui_24h-VS-hzt_50_24h.GeneDiff'!$1:$1048576,5,0)</f>
        <v>184</v>
      </c>
      <c r="F17">
        <f>VLOOKUP(A17,'[1]shui_24h-VS-hzt_50_24h.GeneDiff'!$1:$1048576,6,0)</f>
        <v>449</v>
      </c>
      <c r="G17">
        <f>VLOOKUP(A17,'[1]shui_24h-VS-hzt_50_24h.GeneDiff'!$1:$1048576,7,0)</f>
        <v>3.1425094119999999</v>
      </c>
      <c r="H17">
        <f>VLOOKUP(A17,'[1]shui_24h-VS-hzt_50_24h.GeneDiff'!$1:$1048576,8,0)</f>
        <v>2.0372220859999999</v>
      </c>
      <c r="I17" t="str">
        <f>VLOOKUP(A17,'[1]shui_24h-VS-hzt_50_24h.GeneDiff'!$1:$1048576,9,0)</f>
        <v>up</v>
      </c>
      <c r="J17">
        <f>VLOOKUP(A17,'[1]shui_24h-VS-hzt_50_24h.GeneDiff'!$1:$1048576,10,0)</f>
        <v>4.4799999999999998E-5</v>
      </c>
      <c r="K17">
        <f>VLOOKUP(A17,'[1]shui_24h-VS-hzt_50_24h.GeneDiff'!$1:$1048576,11,0)</f>
        <v>1.9293188999999999E-2</v>
      </c>
      <c r="L17" t="str">
        <f>VLOOKUP(A17,'[1]shui_24h-VS-hzt_50_24h.GeneDiff'!$1:$1048576,12,0)</f>
        <v>ko04141//Protein processing in endoplasmic reticulum;ko04626//Plant-pathogen interaction</v>
      </c>
      <c r="M17" t="str">
        <f>VLOOKUP(A17,'[1]shui_24h-VS-hzt_50_24h.GeneDiff'!$1:$1048576,13,0)</f>
        <v>-</v>
      </c>
      <c r="N17" t="str">
        <f>VLOOKUP(A17,'[1]shui_24h-VS-hzt_50_24h.GeneDiff'!$1:$1048576,14,0)</f>
        <v>GO:0005515//protein binding;GO:0032550</v>
      </c>
      <c r="O17" t="str">
        <f>VLOOKUP(A17,'[1]shui_24h-VS-hzt_50_24h.GeneDiff'!$1:$1048576,15,0)</f>
        <v>GO:0050896//response to stimulus;GO:0044267//cellular protein metabolic process</v>
      </c>
      <c r="P17" t="str">
        <f>VLOOKUP(A17,'[1]shui_24h-VS-hzt_50_24h.GeneDiff'!$1:$1048576,16,0)</f>
        <v>gi|698429281|ref|XP_009791186.1|;gi|697149387|ref|XP_009628903.1|/0;0/PREDICTED: heat shock protein 83-like, partial [Nicotiana sylvestris];PREDICTED: heat shock protein 83-like [Nicotiana tomentosiformis]</v>
      </c>
    </row>
    <row r="18" spans="1:16" x14ac:dyDescent="0.2">
      <c r="A18" s="1" t="s">
        <v>16</v>
      </c>
      <c r="B18">
        <f>VLOOKUP(A18,'[1]shui_24h-VS-hzt_50_24h.GeneDiff'!$1:$1048576,2,0)</f>
        <v>2070</v>
      </c>
      <c r="C18">
        <f>VLOOKUP(A18,'[1]shui_24h-VS-hzt_50_24h.GeneDiff'!$1:$1048576,3,0)</f>
        <v>5941</v>
      </c>
      <c r="D18">
        <f>VLOOKUP(A18,'[1]shui_24h-VS-hzt_50_24h.GeneDiff'!$1:$1048576,4,0)</f>
        <v>9787</v>
      </c>
      <c r="E18">
        <f>VLOOKUP(A18,'[1]shui_24h-VS-hzt_50_24h.GeneDiff'!$1:$1048576,5,0)</f>
        <v>13772</v>
      </c>
      <c r="F18">
        <f>VLOOKUP(A18,'[1]shui_24h-VS-hzt_50_24h.GeneDiff'!$1:$1048576,6,0)</f>
        <v>18271</v>
      </c>
      <c r="G18">
        <f>VLOOKUP(A18,'[1]shui_24h-VS-hzt_50_24h.GeneDiff'!$1:$1048576,7,0)</f>
        <v>9.0278734889999992</v>
      </c>
      <c r="H18">
        <f>VLOOKUP(A18,'[1]shui_24h-VS-hzt_50_24h.GeneDiff'!$1:$1048576,8,0)</f>
        <v>1.158875122</v>
      </c>
      <c r="I18" t="str">
        <f>VLOOKUP(A18,'[1]shui_24h-VS-hzt_50_24h.GeneDiff'!$1:$1048576,9,0)</f>
        <v>up</v>
      </c>
      <c r="J18">
        <f>VLOOKUP(A18,'[1]shui_24h-VS-hzt_50_24h.GeneDiff'!$1:$1048576,10,0)</f>
        <v>7.7700000000000005E-5</v>
      </c>
      <c r="K18">
        <f>VLOOKUP(A18,'[1]shui_24h-VS-hzt_50_24h.GeneDiff'!$1:$1048576,11,0)</f>
        <v>2.8424187E-2</v>
      </c>
      <c r="L18" t="str">
        <f>VLOOKUP(A18,'[1]shui_24h-VS-hzt_50_24h.GeneDiff'!$1:$1048576,12,0)</f>
        <v>ko04144//Endocytosis;ko04141//Protein processing in endoplasmic reticulum;ko03040//Spliceosome</v>
      </c>
      <c r="M18" t="str">
        <f>VLOOKUP(A18,'[1]shui_24h-VS-hzt_50_24h.GeneDiff'!$1:$1048576,13,0)</f>
        <v>-</v>
      </c>
      <c r="N18" t="str">
        <f>VLOOKUP(A18,'[1]shui_24h-VS-hzt_50_24h.GeneDiff'!$1:$1048576,14,0)</f>
        <v>GO:0005515//protein binding;GO:0016628//oxidoreductase activity, acting on the CH-CH group of donors, NAD or NADP as acceptor;GO:0032550</v>
      </c>
      <c r="O18" t="str">
        <f>VLOOKUP(A18,'[1]shui_24h-VS-hzt_50_24h.GeneDiff'!$1:$1048576,15,0)</f>
        <v>GO:0050896//response to stimulus;GO:0044267//cellular protein metabolic process;GO:0044710</v>
      </c>
      <c r="P18" t="str">
        <f>VLOOKUP(A18,'[1]shui_24h-VS-hzt_50_24h.GeneDiff'!$1:$1048576,16,0)</f>
        <v>gi|697160173|ref|XP_009588865.1|/0/PREDICTED: stromal 70 kDa heat shock-related protein, chloroplastic-like [Nicotiana tomentosiformis]</v>
      </c>
    </row>
    <row r="19" spans="1:16" x14ac:dyDescent="0.2">
      <c r="A19" s="1" t="s">
        <v>17</v>
      </c>
      <c r="B19">
        <f>VLOOKUP(A19,'[1]shui_24h-VS-hzt_50_24h.GeneDiff'!$1:$1048576,2,0)</f>
        <v>1350</v>
      </c>
      <c r="C19">
        <f>VLOOKUP(A19,'[1]shui_24h-VS-hzt_50_24h.GeneDiff'!$1:$1048576,3,0)</f>
        <v>6</v>
      </c>
      <c r="D19">
        <f>VLOOKUP(A19,'[1]shui_24h-VS-hzt_50_24h.GeneDiff'!$1:$1048576,4,0)</f>
        <v>6</v>
      </c>
      <c r="E19">
        <f>VLOOKUP(A19,'[1]shui_24h-VS-hzt_50_24h.GeneDiff'!$1:$1048576,5,0)</f>
        <v>37</v>
      </c>
      <c r="F19">
        <f>VLOOKUP(A19,'[1]shui_24h-VS-hzt_50_24h.GeneDiff'!$1:$1048576,6,0)</f>
        <v>30</v>
      </c>
      <c r="G19">
        <f>VLOOKUP(A19,'[1]shui_24h-VS-hzt_50_24h.GeneDiff'!$1:$1048576,7,0)</f>
        <v>-6.4648572000000001E-2</v>
      </c>
      <c r="H19">
        <f>VLOOKUP(A19,'[1]shui_24h-VS-hzt_50_24h.GeneDiff'!$1:$1048576,8,0)</f>
        <v>2.5908993580000002</v>
      </c>
      <c r="I19" t="str">
        <f>VLOOKUP(A19,'[1]shui_24h-VS-hzt_50_24h.GeneDiff'!$1:$1048576,9,0)</f>
        <v>up</v>
      </c>
      <c r="J19">
        <f>VLOOKUP(A19,'[1]shui_24h-VS-hzt_50_24h.GeneDiff'!$1:$1048576,10,0)</f>
        <v>8.0199999999999998E-5</v>
      </c>
      <c r="K19">
        <f>VLOOKUP(A19,'[1]shui_24h-VS-hzt_50_24h.GeneDiff'!$1:$1048576,11,0)</f>
        <v>2.8568409999999999E-2</v>
      </c>
      <c r="L19" t="str">
        <f>VLOOKUP(A19,'[1]shui_24h-VS-hzt_50_24h.GeneDiff'!$1:$1048576,12,0)</f>
        <v>-</v>
      </c>
      <c r="M19" t="str">
        <f>VLOOKUP(A19,'[1]shui_24h-VS-hzt_50_24h.GeneDiff'!$1:$1048576,13,0)</f>
        <v>-</v>
      </c>
      <c r="N19" t="str">
        <f>VLOOKUP(A19,'[1]shui_24h-VS-hzt_50_24h.GeneDiff'!$1:$1048576,14,0)</f>
        <v>-</v>
      </c>
      <c r="O19" t="str">
        <f>VLOOKUP(A19,'[1]shui_24h-VS-hzt_50_24h.GeneDiff'!$1:$1048576,15,0)</f>
        <v>-</v>
      </c>
      <c r="P19" t="str">
        <f>VLOOKUP(A19,'[1]shui_24h-VS-hzt_50_24h.GeneDiff'!$1:$1048576,16,0)</f>
        <v>gi|697189628|ref|XP_009603872.1|/0/PREDICTED: uncharacterized protein LOC104098765 isoform X1 [Nicotiana tomentosiformis]</v>
      </c>
    </row>
    <row r="20" spans="1:16" x14ac:dyDescent="0.2">
      <c r="A20" s="1" t="s">
        <v>18</v>
      </c>
      <c r="B20">
        <f>VLOOKUP(A20,'[1]shui_24h-VS-hzt_50_24h.GeneDiff'!$1:$1048576,2,0)</f>
        <v>1296</v>
      </c>
      <c r="C20">
        <f>VLOOKUP(A20,'[1]shui_24h-VS-hzt_50_24h.GeneDiff'!$1:$1048576,3,0)</f>
        <v>802</v>
      </c>
      <c r="D20">
        <f>VLOOKUP(A20,'[1]shui_24h-VS-hzt_50_24h.GeneDiff'!$1:$1048576,4,0)</f>
        <v>958</v>
      </c>
      <c r="E20">
        <f>VLOOKUP(A20,'[1]shui_24h-VS-hzt_50_24h.GeneDiff'!$1:$1048576,5,0)</f>
        <v>1624</v>
      </c>
      <c r="F20">
        <f>VLOOKUP(A20,'[1]shui_24h-VS-hzt_50_24h.GeneDiff'!$1:$1048576,6,0)</f>
        <v>1611</v>
      </c>
      <c r="G20">
        <f>VLOOKUP(A20,'[1]shui_24h-VS-hzt_50_24h.GeneDiff'!$1:$1048576,7,0)</f>
        <v>5.7766129490000004</v>
      </c>
      <c r="H20">
        <f>VLOOKUP(A20,'[1]shui_24h-VS-hzt_50_24h.GeneDiff'!$1:$1048576,8,0)</f>
        <v>1.0124336330000001</v>
      </c>
      <c r="I20" t="str">
        <f>VLOOKUP(A20,'[1]shui_24h-VS-hzt_50_24h.GeneDiff'!$1:$1048576,9,0)</f>
        <v>up</v>
      </c>
      <c r="J20">
        <f>VLOOKUP(A20,'[1]shui_24h-VS-hzt_50_24h.GeneDiff'!$1:$1048576,10,0)</f>
        <v>8.0900000000000001E-5</v>
      </c>
      <c r="K20">
        <f>VLOOKUP(A20,'[1]shui_24h-VS-hzt_50_24h.GeneDiff'!$1:$1048576,11,0)</f>
        <v>2.8568409999999999E-2</v>
      </c>
      <c r="L20" t="str">
        <f>VLOOKUP(A20,'[1]shui_24h-VS-hzt_50_24h.GeneDiff'!$1:$1048576,12,0)</f>
        <v>-</v>
      </c>
      <c r="M20" t="str">
        <f>VLOOKUP(A20,'[1]shui_24h-VS-hzt_50_24h.GeneDiff'!$1:$1048576,13,0)</f>
        <v>GO:0016020//membrane</v>
      </c>
      <c r="N20" t="str">
        <f>VLOOKUP(A20,'[1]shui_24h-VS-hzt_50_24h.GeneDiff'!$1:$1048576,14,0)</f>
        <v>-</v>
      </c>
      <c r="O20" t="str">
        <f>VLOOKUP(A20,'[1]shui_24h-VS-hzt_50_24h.GeneDiff'!$1:$1048576,15,0)</f>
        <v>-</v>
      </c>
      <c r="P20" t="str">
        <f>VLOOKUP(A20,'[1]shui_24h-VS-hzt_50_24h.GeneDiff'!$1:$1048576,16,0)</f>
        <v>gi|697142094|ref|XP_009625163.1|/0/PREDICTED: boron transporter 4-like [Nicotiana tomentosiformis]</v>
      </c>
    </row>
    <row r="21" spans="1:16" x14ac:dyDescent="0.2">
      <c r="A21" s="1" t="s">
        <v>19</v>
      </c>
      <c r="B21">
        <f>VLOOKUP(A21,'[1]shui_24h-VS-hzt_50_24h.GeneDiff'!$1:$1048576,2,0)</f>
        <v>1734</v>
      </c>
      <c r="C21">
        <f>VLOOKUP(A21,'[1]shui_24h-VS-hzt_50_24h.GeneDiff'!$1:$1048576,3,0)</f>
        <v>11510</v>
      </c>
      <c r="D21">
        <f>VLOOKUP(A21,'[1]shui_24h-VS-hzt_50_24h.GeneDiff'!$1:$1048576,4,0)</f>
        <v>14915</v>
      </c>
      <c r="E21">
        <f>VLOOKUP(A21,'[1]shui_24h-VS-hzt_50_24h.GeneDiff'!$1:$1048576,5,0)</f>
        <v>22933</v>
      </c>
      <c r="F21">
        <f>VLOOKUP(A21,'[1]shui_24h-VS-hzt_50_24h.GeneDiff'!$1:$1048576,6,0)</f>
        <v>26170</v>
      </c>
      <c r="G21">
        <f>VLOOKUP(A21,'[1]shui_24h-VS-hzt_50_24h.GeneDiff'!$1:$1048576,7,0)</f>
        <v>9.6903663830000006</v>
      </c>
      <c r="H21">
        <f>VLOOKUP(A21,'[1]shui_24h-VS-hzt_50_24h.GeneDiff'!$1:$1048576,8,0)</f>
        <v>1.025914285</v>
      </c>
      <c r="I21" t="str">
        <f>VLOOKUP(A21,'[1]shui_24h-VS-hzt_50_24h.GeneDiff'!$1:$1048576,9,0)</f>
        <v>up</v>
      </c>
      <c r="J21">
        <f>VLOOKUP(A21,'[1]shui_24h-VS-hzt_50_24h.GeneDiff'!$1:$1048576,10,0)</f>
        <v>8.7600000000000002E-5</v>
      </c>
      <c r="K21">
        <f>VLOOKUP(A21,'[1]shui_24h-VS-hzt_50_24h.GeneDiff'!$1:$1048576,11,0)</f>
        <v>3.0233350999999999E-2</v>
      </c>
      <c r="L21" t="str">
        <f>VLOOKUP(A21,'[1]shui_24h-VS-hzt_50_24h.GeneDiff'!$1:$1048576,12,0)</f>
        <v>-</v>
      </c>
      <c r="M21" t="str">
        <f>VLOOKUP(A21,'[1]shui_24h-VS-hzt_50_24h.GeneDiff'!$1:$1048576,13,0)</f>
        <v>-</v>
      </c>
      <c r="N21" t="str">
        <f>VLOOKUP(A21,'[1]shui_24h-VS-hzt_50_24h.GeneDiff'!$1:$1048576,14,0)</f>
        <v>GO:0016787//hydrolase activity</v>
      </c>
      <c r="O21" t="str">
        <f>VLOOKUP(A21,'[1]shui_24h-VS-hzt_50_24h.GeneDiff'!$1:$1048576,15,0)</f>
        <v>GO:0000302//response to reactive oxygen species;GO:0016485//protein processing;GO:0009642//response to light intensity</v>
      </c>
      <c r="P21" t="str">
        <f>VLOOKUP(A21,'[1]shui_24h-VS-hzt_50_24h.GeneDiff'!$1:$1048576,16,0)</f>
        <v>gi|697127264|ref|XP_009617672.1|/0/PREDICTED: probable zinc metallopeptidase EGY3, chloroplastic [Nicotiana tomentosiformis]</v>
      </c>
    </row>
    <row r="22" spans="1:16" x14ac:dyDescent="0.2">
      <c r="A22" s="1" t="s">
        <v>20</v>
      </c>
      <c r="B22">
        <f>VLOOKUP(A22,'[1]shui_24h-VS-hzt_50_24h.GeneDiff'!$1:$1048576,2,0)</f>
        <v>597</v>
      </c>
      <c r="C22">
        <f>VLOOKUP(A22,'[1]shui_24h-VS-hzt_50_24h.GeneDiff'!$1:$1048576,3,0)</f>
        <v>816</v>
      </c>
      <c r="D22">
        <f>VLOOKUP(A22,'[1]shui_24h-VS-hzt_50_24h.GeneDiff'!$1:$1048576,4,0)</f>
        <v>759</v>
      </c>
      <c r="E22">
        <f>VLOOKUP(A22,'[1]shui_24h-VS-hzt_50_24h.GeneDiff'!$1:$1048576,5,0)</f>
        <v>1728</v>
      </c>
      <c r="F22">
        <f>VLOOKUP(A22,'[1]shui_24h-VS-hzt_50_24h.GeneDiff'!$1:$1048576,6,0)</f>
        <v>1305</v>
      </c>
      <c r="G22">
        <f>VLOOKUP(A22,'[1]shui_24h-VS-hzt_50_24h.GeneDiff'!$1:$1048576,7,0)</f>
        <v>5.6685348380000002</v>
      </c>
      <c r="H22">
        <f>VLOOKUP(A22,'[1]shui_24h-VS-hzt_50_24h.GeneDiff'!$1:$1048576,8,0)</f>
        <v>1.0825826409999999</v>
      </c>
      <c r="I22" t="str">
        <f>VLOOKUP(A22,'[1]shui_24h-VS-hzt_50_24h.GeneDiff'!$1:$1048576,9,0)</f>
        <v>up</v>
      </c>
      <c r="J22">
        <f>VLOOKUP(A22,'[1]shui_24h-VS-hzt_50_24h.GeneDiff'!$1:$1048576,10,0)</f>
        <v>9.8099999999999999E-5</v>
      </c>
      <c r="K22">
        <f>VLOOKUP(A22,'[1]shui_24h-VS-hzt_50_24h.GeneDiff'!$1:$1048576,11,0)</f>
        <v>3.2658685999999999E-2</v>
      </c>
      <c r="L22" t="str">
        <f>VLOOKUP(A22,'[1]shui_24h-VS-hzt_50_24h.GeneDiff'!$1:$1048576,12,0)</f>
        <v>ko04141//Protein processing in endoplasmic reticulum</v>
      </c>
      <c r="M22" t="str">
        <f>VLOOKUP(A22,'[1]shui_24h-VS-hzt_50_24h.GeneDiff'!$1:$1048576,13,0)</f>
        <v>-</v>
      </c>
      <c r="N22" t="str">
        <f>VLOOKUP(A22,'[1]shui_24h-VS-hzt_50_24h.GeneDiff'!$1:$1048576,14,0)</f>
        <v>-</v>
      </c>
      <c r="O22" t="str">
        <f>VLOOKUP(A22,'[1]shui_24h-VS-hzt_50_24h.GeneDiff'!$1:$1048576,15,0)</f>
        <v>-</v>
      </c>
      <c r="P22" t="str">
        <f>VLOOKUP(A22,'[1]shui_24h-VS-hzt_50_24h.GeneDiff'!$1:$1048576,16,0)</f>
        <v>gi|698481247|ref|XP_009787630.1|/1.65359e-126/PREDICTED: uncharacterized protein LOC104235539 [Nicotiana sylvestris]</v>
      </c>
    </row>
    <row r="23" spans="1:16" x14ac:dyDescent="0.2">
      <c r="A23" s="1" t="s">
        <v>21</v>
      </c>
      <c r="B23">
        <f>VLOOKUP(A23,'[1]shui_24h-VS-hzt_50_24h.GeneDiff'!$1:$1048576,2,0)</f>
        <v>498</v>
      </c>
      <c r="C23">
        <f>VLOOKUP(A23,'[1]shui_24h-VS-hzt_50_24h.GeneDiff'!$1:$1048576,3,0)</f>
        <v>35</v>
      </c>
      <c r="D23">
        <f>VLOOKUP(A23,'[1]shui_24h-VS-hzt_50_24h.GeneDiff'!$1:$1048576,4,0)</f>
        <v>139</v>
      </c>
      <c r="E23">
        <f>VLOOKUP(A23,'[1]shui_24h-VS-hzt_50_24h.GeneDiff'!$1:$1048576,5,0)</f>
        <v>778</v>
      </c>
      <c r="F23">
        <f>VLOOKUP(A23,'[1]shui_24h-VS-hzt_50_24h.GeneDiff'!$1:$1048576,6,0)</f>
        <v>164</v>
      </c>
      <c r="G23">
        <f>VLOOKUP(A23,'[1]shui_24h-VS-hzt_50_24h.GeneDiff'!$1:$1048576,7,0)</f>
        <v>3.6722160970000002</v>
      </c>
      <c r="H23">
        <f>VLOOKUP(A23,'[1]shui_24h-VS-hzt_50_24h.GeneDiff'!$1:$1048576,8,0)</f>
        <v>2.624439534</v>
      </c>
      <c r="I23" t="str">
        <f>VLOOKUP(A23,'[1]shui_24h-VS-hzt_50_24h.GeneDiff'!$1:$1048576,9,0)</f>
        <v>up</v>
      </c>
      <c r="J23">
        <f>VLOOKUP(A23,'[1]shui_24h-VS-hzt_50_24h.GeneDiff'!$1:$1048576,10,0)</f>
        <v>1.3105699999999999E-4</v>
      </c>
      <c r="K23">
        <f>VLOOKUP(A23,'[1]shui_24h-VS-hzt_50_24h.GeneDiff'!$1:$1048576,11,0)</f>
        <v>3.9931142000000003E-2</v>
      </c>
      <c r="L23" t="str">
        <f>VLOOKUP(A23,'[1]shui_24h-VS-hzt_50_24h.GeneDiff'!$1:$1048576,12,0)</f>
        <v>-</v>
      </c>
      <c r="M23" t="str">
        <f>VLOOKUP(A23,'[1]shui_24h-VS-hzt_50_24h.GeneDiff'!$1:$1048576,13,0)</f>
        <v>-</v>
      </c>
      <c r="N23" t="str">
        <f>VLOOKUP(A23,'[1]shui_24h-VS-hzt_50_24h.GeneDiff'!$1:$1048576,14,0)</f>
        <v>-</v>
      </c>
      <c r="O23" t="str">
        <f>VLOOKUP(A23,'[1]shui_24h-VS-hzt_50_24h.GeneDiff'!$1:$1048576,15,0)</f>
        <v>-</v>
      </c>
      <c r="P23" t="str">
        <f>VLOOKUP(A23,'[1]shui_24h-VS-hzt_50_24h.GeneDiff'!$1:$1048576,16,0)</f>
        <v>gi|73698122|gb|AAZ81598.1|/4.38603e-118/Sam3 [Nicotiana tabacum]</v>
      </c>
    </row>
    <row r="24" spans="1:16" x14ac:dyDescent="0.2">
      <c r="A24" s="1" t="s">
        <v>22</v>
      </c>
      <c r="B24">
        <f>VLOOKUP(A24,'[1]shui_24h-VS-hzt_50_24h.GeneDiff'!$1:$1048576,2,0)</f>
        <v>1002</v>
      </c>
      <c r="C24">
        <f>VLOOKUP(A24,'[1]shui_24h-VS-hzt_50_24h.GeneDiff'!$1:$1048576,3,0)</f>
        <v>362</v>
      </c>
      <c r="D24">
        <f>VLOOKUP(A24,'[1]shui_24h-VS-hzt_50_24h.GeneDiff'!$1:$1048576,4,0)</f>
        <v>338</v>
      </c>
      <c r="E24">
        <f>VLOOKUP(A24,'[1]shui_24h-VS-hzt_50_24h.GeneDiff'!$1:$1048576,5,0)</f>
        <v>638</v>
      </c>
      <c r="F24">
        <f>VLOOKUP(A24,'[1]shui_24h-VS-hzt_50_24h.GeneDiff'!$1:$1048576,6,0)</f>
        <v>647</v>
      </c>
      <c r="G24">
        <f>VLOOKUP(A24,'[1]shui_24h-VS-hzt_50_24h.GeneDiff'!$1:$1048576,7,0)</f>
        <v>4.4493072710000003</v>
      </c>
      <c r="H24">
        <f>VLOOKUP(A24,'[1]shui_24h-VS-hzt_50_24h.GeneDiff'!$1:$1048576,8,0)</f>
        <v>1.0052508330000001</v>
      </c>
      <c r="I24" t="str">
        <f>VLOOKUP(A24,'[1]shui_24h-VS-hzt_50_24h.GeneDiff'!$1:$1048576,9,0)</f>
        <v>up</v>
      </c>
      <c r="J24">
        <f>VLOOKUP(A24,'[1]shui_24h-VS-hzt_50_24h.GeneDiff'!$1:$1048576,10,0)</f>
        <v>1.4234800000000001E-4</v>
      </c>
      <c r="K24">
        <f>VLOOKUP(A24,'[1]shui_24h-VS-hzt_50_24h.GeneDiff'!$1:$1048576,11,0)</f>
        <v>4.2537310000000002E-2</v>
      </c>
      <c r="L24" t="str">
        <f>VLOOKUP(A24,'[1]shui_24h-VS-hzt_50_24h.GeneDiff'!$1:$1048576,12,0)</f>
        <v>-</v>
      </c>
      <c r="M24" t="str">
        <f>VLOOKUP(A24,'[1]shui_24h-VS-hzt_50_24h.GeneDiff'!$1:$1048576,13,0)</f>
        <v>-</v>
      </c>
      <c r="N24" t="str">
        <f>VLOOKUP(A24,'[1]shui_24h-VS-hzt_50_24h.GeneDiff'!$1:$1048576,14,0)</f>
        <v>GO:0004175//endopeptidase activity</v>
      </c>
      <c r="O24" t="str">
        <f>VLOOKUP(A24,'[1]shui_24h-VS-hzt_50_24h.GeneDiff'!$1:$1048576,15,0)</f>
        <v>GO:0016485//protein processing</v>
      </c>
      <c r="P24" t="str">
        <f>VLOOKUP(A24,'[1]shui_24h-VS-hzt_50_24h.GeneDiff'!$1:$1048576,16,0)</f>
        <v>gi|698472636|ref|XP_009784301.1|;gi|698472620|ref|XP_009784298.1|/2.11467e-176;0/PREDICTED: uncharacterized protein LOC104232733 isoform X3 [Nicotiana sylvestris];PREDICTED: uncharacterized protein LOC104232733 isoform X1 [Nicotiana sylvestris]</v>
      </c>
    </row>
    <row r="25" spans="1:16" x14ac:dyDescent="0.2">
      <c r="A25" s="1" t="s">
        <v>23</v>
      </c>
      <c r="B25">
        <f>VLOOKUP(A25,'[1]shui_24h-VS-hzt_50_24h.GeneDiff'!$1:$1048576,2,0)</f>
        <v>426</v>
      </c>
      <c r="C25">
        <f>VLOOKUP(A25,'[1]shui_24h-VS-hzt_50_24h.GeneDiff'!$1:$1048576,3,0)</f>
        <v>13641</v>
      </c>
      <c r="D25">
        <f>VLOOKUP(A25,'[1]shui_24h-VS-hzt_50_24h.GeneDiff'!$1:$1048576,4,0)</f>
        <v>22619</v>
      </c>
      <c r="E25">
        <f>VLOOKUP(A25,'[1]shui_24h-VS-hzt_50_24h.GeneDiff'!$1:$1048576,5,0)</f>
        <v>31464</v>
      </c>
      <c r="F25">
        <f>VLOOKUP(A25,'[1]shui_24h-VS-hzt_50_24h.GeneDiff'!$1:$1048576,6,0)</f>
        <v>38855</v>
      </c>
      <c r="G25">
        <f>VLOOKUP(A25,'[1]shui_24h-VS-hzt_50_24h.GeneDiff'!$1:$1048576,7,0)</f>
        <v>10.185397439999999</v>
      </c>
      <c r="H25">
        <f>VLOOKUP(A25,'[1]shui_24h-VS-hzt_50_24h.GeneDiff'!$1:$1048576,8,0)</f>
        <v>1.0899189410000001</v>
      </c>
      <c r="I25" t="str">
        <f>VLOOKUP(A25,'[1]shui_24h-VS-hzt_50_24h.GeneDiff'!$1:$1048576,9,0)</f>
        <v>up</v>
      </c>
      <c r="J25">
        <f>VLOOKUP(A25,'[1]shui_24h-VS-hzt_50_24h.GeneDiff'!$1:$1048576,10,0)</f>
        <v>1.73871E-4</v>
      </c>
      <c r="K25">
        <f>VLOOKUP(A25,'[1]shui_24h-VS-hzt_50_24h.GeneDiff'!$1:$1048576,11,0)</f>
        <v>4.8387510000000002E-2</v>
      </c>
      <c r="L25" t="str">
        <f>VLOOKUP(A25,'[1]shui_24h-VS-hzt_50_24h.GeneDiff'!$1:$1048576,12,0)</f>
        <v>ko01100//Metabolic pathways;ko00195//Photosynthesis</v>
      </c>
      <c r="M25" t="str">
        <f>VLOOKUP(A25,'[1]shui_24h-VS-hzt_50_24h.GeneDiff'!$1:$1048576,13,0)</f>
        <v>GO:0009523//photosystem II;GO:0009534//chloroplast thylakoid</v>
      </c>
      <c r="N25" t="str">
        <f>VLOOKUP(A25,'[1]shui_24h-VS-hzt_50_24h.GeneDiff'!$1:$1048576,14,0)</f>
        <v>-</v>
      </c>
      <c r="O25" t="str">
        <f>VLOOKUP(A25,'[1]shui_24h-VS-hzt_50_24h.GeneDiff'!$1:$1048576,15,0)</f>
        <v>GO:0015979//photosynthesis</v>
      </c>
      <c r="P25" t="str">
        <f>VLOOKUP(A25,'[1]shui_24h-VS-hzt_50_24h.GeneDiff'!$1:$1048576,16,0)</f>
        <v>gi|697180550|ref|XP_009599255.1|/2.9773e-77/PREDICTED: photosystem II 10 kDa polypeptide, chloroplastic-like [Nicotiana tomentosiformis]</v>
      </c>
    </row>
    <row r="26" spans="1:16" x14ac:dyDescent="0.2">
      <c r="A26" s="1" t="s">
        <v>49</v>
      </c>
      <c r="B26">
        <f>VLOOKUP(A26,'[1]shui_24h-VS-hzt_50_24h.GeneDiff'!$1:$1048576,2,0)</f>
        <v>726</v>
      </c>
      <c r="C26">
        <f>VLOOKUP(A26,'[1]shui_24h-VS-hzt_50_24h.GeneDiff'!$1:$1048576,3,0)</f>
        <v>245</v>
      </c>
      <c r="D26">
        <f>VLOOKUP(A26,'[1]shui_24h-VS-hzt_50_24h.GeneDiff'!$1:$1048576,4,0)</f>
        <v>225</v>
      </c>
      <c r="E26">
        <f>VLOOKUP(A26,'[1]shui_24h-VS-hzt_50_24h.GeneDiff'!$1:$1048576,5,0)</f>
        <v>502</v>
      </c>
      <c r="F26">
        <f>VLOOKUP(A26,'[1]shui_24h-VS-hzt_50_24h.GeneDiff'!$1:$1048576,6,0)</f>
        <v>691</v>
      </c>
      <c r="G26">
        <f>VLOOKUP(A26,'[1]shui_24h-VS-hzt_50_24h.GeneDiff'!$1:$1048576,7,0)</f>
        <v>4.1973417680000003</v>
      </c>
      <c r="H26">
        <f>VLOOKUP(A26,'[1]shui_24h-VS-hzt_50_24h.GeneDiff'!$1:$1048576,8,0)</f>
        <v>1.463968156</v>
      </c>
      <c r="I26" t="str">
        <f>VLOOKUP(A26,'[1]shui_24h-VS-hzt_50_24h.GeneDiff'!$1:$1048576,9,0)</f>
        <v>up</v>
      </c>
      <c r="J26">
        <f>VLOOKUP(A26,'[1]shui_24h-VS-hzt_50_24h.GeneDiff'!$1:$1048576,10,0)</f>
        <v>1.8900000000000001E-7</v>
      </c>
      <c r="K26">
        <f>VLOOKUP(A26,'[1]shui_24h-VS-hzt_50_24h.GeneDiff'!$1:$1048576,11,0)</f>
        <v>3.90675E-4</v>
      </c>
      <c r="L26" t="str">
        <f>VLOOKUP(A26,'[1]shui_24h-VS-hzt_50_24h.GeneDiff'!$1:$1048576,12,0)</f>
        <v>-</v>
      </c>
      <c r="M26" t="str">
        <f>VLOOKUP(A26,'[1]shui_24h-VS-hzt_50_24h.GeneDiff'!$1:$1048576,13,0)</f>
        <v>-</v>
      </c>
      <c r="N26" t="str">
        <f>VLOOKUP(A26,'[1]shui_24h-VS-hzt_50_24h.GeneDiff'!$1:$1048576,14,0)</f>
        <v>-</v>
      </c>
      <c r="O26" t="str">
        <f>VLOOKUP(A26,'[1]shui_24h-VS-hzt_50_24h.GeneDiff'!$1:$1048576,15,0)</f>
        <v>-</v>
      </c>
      <c r="P26" t="str">
        <f>VLOOKUP(A26,'[1]shui_24h-VS-hzt_50_24h.GeneDiff'!$1:$1048576,16,0)</f>
        <v>gi|697152849|ref|XP_009630661.1|/7.59119e-151/PREDICTED: uncharacterized protein LOC104120572 [Nicotiana tomentosiformis]</v>
      </c>
    </row>
    <row r="27" spans="1:16" x14ac:dyDescent="0.2">
      <c r="A27" s="1" t="s">
        <v>50</v>
      </c>
      <c r="B27">
        <f>VLOOKUP(A27,'[1]shui_24h-VS-hzt_50_24h.GeneDiff'!$1:$1048576,2,0)</f>
        <v>726</v>
      </c>
      <c r="C27">
        <f>VLOOKUP(A27,'[1]shui_24h-VS-hzt_50_24h.GeneDiff'!$1:$1048576,3,0)</f>
        <v>276</v>
      </c>
      <c r="D27">
        <f>VLOOKUP(A27,'[1]shui_24h-VS-hzt_50_24h.GeneDiff'!$1:$1048576,4,0)</f>
        <v>194</v>
      </c>
      <c r="E27">
        <f>VLOOKUP(A27,'[1]shui_24h-VS-hzt_50_24h.GeneDiff'!$1:$1048576,5,0)</f>
        <v>511</v>
      </c>
      <c r="F27">
        <f>VLOOKUP(A27,'[1]shui_24h-VS-hzt_50_24h.GeneDiff'!$1:$1048576,6,0)</f>
        <v>640</v>
      </c>
      <c r="G27">
        <f>VLOOKUP(A27,'[1]shui_24h-VS-hzt_50_24h.GeneDiff'!$1:$1048576,7,0)</f>
        <v>4.1629574680000001</v>
      </c>
      <c r="H27">
        <f>VLOOKUP(A27,'[1]shui_24h-VS-hzt_50_24h.GeneDiff'!$1:$1048576,8,0)</f>
        <v>1.410184334</v>
      </c>
      <c r="I27" t="str">
        <f>VLOOKUP(A27,'[1]shui_24h-VS-hzt_50_24h.GeneDiff'!$1:$1048576,9,0)</f>
        <v>up</v>
      </c>
      <c r="J27">
        <f>VLOOKUP(A27,'[1]shui_24h-VS-hzt_50_24h.GeneDiff'!$1:$1048576,10,0)</f>
        <v>2.0099999999999998E-6</v>
      </c>
      <c r="K27">
        <f>VLOOKUP(A27,'[1]shui_24h-VS-hzt_50_24h.GeneDiff'!$1:$1048576,11,0)</f>
        <v>1.8941959999999999E-3</v>
      </c>
      <c r="L27" t="str">
        <f>VLOOKUP(A27,'[1]shui_24h-VS-hzt_50_24h.GeneDiff'!$1:$1048576,12,0)</f>
        <v>-</v>
      </c>
      <c r="M27" t="str">
        <f>VLOOKUP(A27,'[1]shui_24h-VS-hzt_50_24h.GeneDiff'!$1:$1048576,13,0)</f>
        <v>-</v>
      </c>
      <c r="N27" t="str">
        <f>VLOOKUP(A27,'[1]shui_24h-VS-hzt_50_24h.GeneDiff'!$1:$1048576,14,0)</f>
        <v>-</v>
      </c>
      <c r="O27" t="str">
        <f>VLOOKUP(A27,'[1]shui_24h-VS-hzt_50_24h.GeneDiff'!$1:$1048576,15,0)</f>
        <v>-</v>
      </c>
      <c r="P27" t="str">
        <f>VLOOKUP(A27,'[1]shui_24h-VS-hzt_50_24h.GeneDiff'!$1:$1048576,16,0)</f>
        <v>gi|698510661|ref|XP_009800480.1|/6.94766e-151/PREDICTED: uncharacterized protein LOC104246372 [Nicotiana sylvestris]</v>
      </c>
    </row>
    <row r="28" spans="1:16" x14ac:dyDescent="0.2">
      <c r="A28" s="1" t="s">
        <v>51</v>
      </c>
      <c r="B28">
        <f>VLOOKUP(A28,'[1]shui_24h-VS-hzt_50_24h.GeneDiff'!$1:$1048576,2,0)</f>
        <v>1002</v>
      </c>
      <c r="C28">
        <f>VLOOKUP(A28,'[1]shui_24h-VS-hzt_50_24h.GeneDiff'!$1:$1048576,3,0)</f>
        <v>275</v>
      </c>
      <c r="D28">
        <f>VLOOKUP(A28,'[1]shui_24h-VS-hzt_50_24h.GeneDiff'!$1:$1048576,4,0)</f>
        <v>218</v>
      </c>
      <c r="E28">
        <f>VLOOKUP(A28,'[1]shui_24h-VS-hzt_50_24h.GeneDiff'!$1:$1048576,5,0)</f>
        <v>620</v>
      </c>
      <c r="F28">
        <f>VLOOKUP(A28,'[1]shui_24h-VS-hzt_50_24h.GeneDiff'!$1:$1048576,6,0)</f>
        <v>434</v>
      </c>
      <c r="G28">
        <f>VLOOKUP(A28,'[1]shui_24h-VS-hzt_50_24h.GeneDiff'!$1:$1048576,7,0)</f>
        <v>4.1030364580000001</v>
      </c>
      <c r="H28">
        <f>VLOOKUP(A28,'[1]shui_24h-VS-hzt_50_24h.GeneDiff'!$1:$1048576,8,0)</f>
        <v>1.2321845419999999</v>
      </c>
      <c r="I28" t="str">
        <f>VLOOKUP(A28,'[1]shui_24h-VS-hzt_50_24h.GeneDiff'!$1:$1048576,9,0)</f>
        <v>up</v>
      </c>
      <c r="J28">
        <f>VLOOKUP(A28,'[1]shui_24h-VS-hzt_50_24h.GeneDiff'!$1:$1048576,10,0)</f>
        <v>6.6099999999999994E-5</v>
      </c>
      <c r="K28">
        <f>VLOOKUP(A28,'[1]shui_24h-VS-hzt_50_24h.GeneDiff'!$1:$1048576,11,0)</f>
        <v>2.5370051000000001E-2</v>
      </c>
      <c r="L28" t="str">
        <f>VLOOKUP(A28,'[1]shui_24h-VS-hzt_50_24h.GeneDiff'!$1:$1048576,12,0)</f>
        <v>-</v>
      </c>
      <c r="M28" t="str">
        <f>VLOOKUP(A28,'[1]shui_24h-VS-hzt_50_24h.GeneDiff'!$1:$1048576,13,0)</f>
        <v>-</v>
      </c>
      <c r="N28" t="str">
        <f>VLOOKUP(A28,'[1]shui_24h-VS-hzt_50_24h.GeneDiff'!$1:$1048576,14,0)</f>
        <v>-</v>
      </c>
      <c r="O28" t="str">
        <f>VLOOKUP(A28,'[1]shui_24h-VS-hzt_50_24h.GeneDiff'!$1:$1048576,15,0)</f>
        <v>-</v>
      </c>
      <c r="P28" t="str">
        <f>VLOOKUP(A28,'[1]shui_24h-VS-hzt_50_24h.GeneDiff'!$1:$1048576,16,0)</f>
        <v>gi|698517948|ref|XP_009803855.1|/0/PREDICTED: heat stress transcription factor B-2b-like [Nicotiana sylvestris]</v>
      </c>
    </row>
    <row r="29" spans="1:16" x14ac:dyDescent="0.2">
      <c r="A29" s="1" t="s">
        <v>52</v>
      </c>
      <c r="B29">
        <f>VLOOKUP(A29,'[1]shui_24h-VS-hzt_50_24h.GeneDiff'!$1:$1048576,2,0)</f>
        <v>789</v>
      </c>
      <c r="C29">
        <f>VLOOKUP(A29,'[1]shui_24h-VS-hzt_50_24h.GeneDiff'!$1:$1048576,3,0)</f>
        <v>117</v>
      </c>
      <c r="D29">
        <f>VLOOKUP(A29,'[1]shui_24h-VS-hzt_50_24h.GeneDiff'!$1:$1048576,4,0)</f>
        <v>76</v>
      </c>
      <c r="E29">
        <f>VLOOKUP(A29,'[1]shui_24h-VS-hzt_50_24h.GeneDiff'!$1:$1048576,5,0)</f>
        <v>281</v>
      </c>
      <c r="F29">
        <f>VLOOKUP(A29,'[1]shui_24h-VS-hzt_50_24h.GeneDiff'!$1:$1048576,6,0)</f>
        <v>191</v>
      </c>
      <c r="G29">
        <f>VLOOKUP(A29,'[1]shui_24h-VS-hzt_50_24h.GeneDiff'!$1:$1048576,7,0)</f>
        <v>2.89746251</v>
      </c>
      <c r="H29">
        <f>VLOOKUP(A29,'[1]shui_24h-VS-hzt_50_24h.GeneDiff'!$1:$1048576,8,0)</f>
        <v>1.4229872370000001</v>
      </c>
      <c r="I29" t="str">
        <f>VLOOKUP(A29,'[1]shui_24h-VS-hzt_50_24h.GeneDiff'!$1:$1048576,9,0)</f>
        <v>up</v>
      </c>
      <c r="J29">
        <f>VLOOKUP(A29,'[1]shui_24h-VS-hzt_50_24h.GeneDiff'!$1:$1048576,10,0)</f>
        <v>1.61137E-4</v>
      </c>
      <c r="K29">
        <f>VLOOKUP(A29,'[1]shui_24h-VS-hzt_50_24h.GeneDiff'!$1:$1048576,11,0)</f>
        <v>4.6496216E-2</v>
      </c>
      <c r="L29" t="str">
        <f>VLOOKUP(A29,'[1]shui_24h-VS-hzt_50_24h.GeneDiff'!$1:$1048576,12,0)</f>
        <v>-</v>
      </c>
      <c r="M29" t="str">
        <f>VLOOKUP(A29,'[1]shui_24h-VS-hzt_50_24h.GeneDiff'!$1:$1048576,13,0)</f>
        <v>-</v>
      </c>
      <c r="N29" t="str">
        <f>VLOOKUP(A29,'[1]shui_24h-VS-hzt_50_24h.GeneDiff'!$1:$1048576,14,0)</f>
        <v>-</v>
      </c>
      <c r="O29" t="str">
        <f>VLOOKUP(A29,'[1]shui_24h-VS-hzt_50_24h.GeneDiff'!$1:$1048576,15,0)</f>
        <v>-</v>
      </c>
      <c r="P29" t="str">
        <f>VLOOKUP(A29,'[1]shui_24h-VS-hzt_50_24h.GeneDiff'!$1:$1048576,16,0)</f>
        <v>gi|698564992|ref|XP_009773135.1|/0/PREDICTED: protein PHLOEM PROTEIN 2-LIKE A1 [Nicotiana sylvestris]</v>
      </c>
    </row>
    <row r="30" spans="1:16" x14ac:dyDescent="0.2">
      <c r="A30" s="1" t="s">
        <v>53</v>
      </c>
      <c r="B30">
        <f>VLOOKUP(A30,'[1]shui_24h-VS-hzt_50_24h.GeneDiff'!$1:$1048576,2,0)</f>
        <v>969</v>
      </c>
      <c r="C30">
        <f>VLOOKUP(A30,'[1]shui_24h-VS-hzt_50_24h.GeneDiff'!$1:$1048576,3,0)</f>
        <v>59</v>
      </c>
      <c r="D30">
        <f>VLOOKUP(A30,'[1]shui_24h-VS-hzt_50_24h.GeneDiff'!$1:$1048576,4,0)</f>
        <v>70</v>
      </c>
      <c r="E30">
        <f>VLOOKUP(A30,'[1]shui_24h-VS-hzt_50_24h.GeneDiff'!$1:$1048576,5,0)</f>
        <v>182</v>
      </c>
      <c r="F30">
        <f>VLOOKUP(A30,'[1]shui_24h-VS-hzt_50_24h.GeneDiff'!$1:$1048576,6,0)</f>
        <v>156</v>
      </c>
      <c r="G30">
        <f>VLOOKUP(A30,'[1]shui_24h-VS-hzt_50_24h.GeneDiff'!$1:$1048576,7,0)</f>
        <v>2.3879926249999999</v>
      </c>
      <c r="H30">
        <f>VLOOKUP(A30,'[1]shui_24h-VS-hzt_50_24h.GeneDiff'!$1:$1048576,8,0)</f>
        <v>1.525087949</v>
      </c>
      <c r="I30" t="str">
        <f>VLOOKUP(A30,'[1]shui_24h-VS-hzt_50_24h.GeneDiff'!$1:$1048576,9,0)</f>
        <v>up</v>
      </c>
      <c r="J30">
        <f>VLOOKUP(A30,'[1]shui_24h-VS-hzt_50_24h.GeneDiff'!$1:$1048576,10,0)</f>
        <v>3.4E-5</v>
      </c>
      <c r="K30">
        <f>VLOOKUP(A30,'[1]shui_24h-VS-hzt_50_24h.GeneDiff'!$1:$1048576,11,0)</f>
        <v>1.5930525000000001E-2</v>
      </c>
      <c r="L30" t="str">
        <f>VLOOKUP(A30,'[1]shui_24h-VS-hzt_50_24h.GeneDiff'!$1:$1048576,12,0)</f>
        <v>-</v>
      </c>
      <c r="M30" t="str">
        <f>VLOOKUP(A30,'[1]shui_24h-VS-hzt_50_24h.GeneDiff'!$1:$1048576,13,0)</f>
        <v>-</v>
      </c>
      <c r="N30" t="str">
        <f>VLOOKUP(A30,'[1]shui_24h-VS-hzt_50_24h.GeneDiff'!$1:$1048576,14,0)</f>
        <v>GO:0003677//DNA binding</v>
      </c>
      <c r="O30" t="str">
        <f>VLOOKUP(A30,'[1]shui_24h-VS-hzt_50_24h.GeneDiff'!$1:$1048576,15,0)</f>
        <v>GO:0006351//transcription, DNA-templated</v>
      </c>
      <c r="P30" t="str">
        <f>VLOOKUP(A30,'[1]shui_24h-VS-hzt_50_24h.GeneDiff'!$1:$1048576,16,0)</f>
        <v>gi|697105826|ref|XP_009606739.1|/4.67566e-124/PREDICTED: heat stress transcription factor B-2b [Nicotiana tomentosiformis]</v>
      </c>
    </row>
    <row r="31" spans="1:16" x14ac:dyDescent="0.2">
      <c r="A31" s="1" t="s">
        <v>54</v>
      </c>
      <c r="B31">
        <f>VLOOKUP(A31,'[1]shui_24h-VS-hzt_50_24h.GeneDiff'!$1:$1048576,2,0)</f>
        <v>735</v>
      </c>
      <c r="C31">
        <f>VLOOKUP(A31,'[1]shui_24h-VS-hzt_50_24h.GeneDiff'!$1:$1048576,3,0)</f>
        <v>155</v>
      </c>
      <c r="D31">
        <f>VLOOKUP(A31,'[1]shui_24h-VS-hzt_50_24h.GeneDiff'!$1:$1048576,4,0)</f>
        <v>134</v>
      </c>
      <c r="E31">
        <f>VLOOKUP(A31,'[1]shui_24h-VS-hzt_50_24h.GeneDiff'!$1:$1048576,5,0)</f>
        <v>323</v>
      </c>
      <c r="F31">
        <f>VLOOKUP(A31,'[1]shui_24h-VS-hzt_50_24h.GeneDiff'!$1:$1048576,6,0)</f>
        <v>399</v>
      </c>
      <c r="G31">
        <f>VLOOKUP(A31,'[1]shui_24h-VS-hzt_50_24h.GeneDiff'!$1:$1048576,7,0)</f>
        <v>3.4850681739999998</v>
      </c>
      <c r="H31">
        <f>VLOOKUP(A31,'[1]shui_24h-VS-hzt_50_24h.GeneDiff'!$1:$1048576,8,0)</f>
        <v>1.44289091</v>
      </c>
      <c r="I31" t="str">
        <f>VLOOKUP(A31,'[1]shui_24h-VS-hzt_50_24h.GeneDiff'!$1:$1048576,9,0)</f>
        <v>up</v>
      </c>
      <c r="J31">
        <f>VLOOKUP(A31,'[1]shui_24h-VS-hzt_50_24h.GeneDiff'!$1:$1048576,10,0)</f>
        <v>1.26E-6</v>
      </c>
      <c r="K31">
        <f>VLOOKUP(A31,'[1]shui_24h-VS-hzt_50_24h.GeneDiff'!$1:$1048576,11,0)</f>
        <v>1.3468740000000001E-3</v>
      </c>
      <c r="L31" t="str">
        <f>VLOOKUP(A31,'[1]shui_24h-VS-hzt_50_24h.GeneDiff'!$1:$1048576,12,0)</f>
        <v>-</v>
      </c>
      <c r="M31" t="str">
        <f>VLOOKUP(A31,'[1]shui_24h-VS-hzt_50_24h.GeneDiff'!$1:$1048576,13,0)</f>
        <v>-</v>
      </c>
      <c r="N31" t="str">
        <f>VLOOKUP(A31,'[1]shui_24h-VS-hzt_50_24h.GeneDiff'!$1:$1048576,14,0)</f>
        <v>-</v>
      </c>
      <c r="O31" t="str">
        <f>VLOOKUP(A31,'[1]shui_24h-VS-hzt_50_24h.GeneDiff'!$1:$1048576,15,0)</f>
        <v>-</v>
      </c>
      <c r="P31" t="str">
        <f>VLOOKUP(A31,'[1]shui_24h-VS-hzt_50_24h.GeneDiff'!$1:$1048576,16,0)</f>
        <v>gi|698518531|ref|XP_009804133.1|/4.59711e-165/PREDICTED: uncharacterized protein LOC104249409 [Nicotiana sylvestris]</v>
      </c>
    </row>
    <row r="32" spans="1:16" x14ac:dyDescent="0.2">
      <c r="A32" s="1" t="s">
        <v>55</v>
      </c>
      <c r="B32">
        <f>VLOOKUP(A32,'[1]shui_24h-VS-hzt_50_24h.GeneDiff'!$1:$1048576,2,0)</f>
        <v>1563</v>
      </c>
      <c r="C32">
        <f>VLOOKUP(A32,'[1]shui_24h-VS-hzt_50_24h.GeneDiff'!$1:$1048576,3,0)</f>
        <v>197</v>
      </c>
      <c r="D32">
        <f>VLOOKUP(A32,'[1]shui_24h-VS-hzt_50_24h.GeneDiff'!$1:$1048576,4,0)</f>
        <v>119</v>
      </c>
      <c r="E32">
        <f>VLOOKUP(A32,'[1]shui_24h-VS-hzt_50_24h.GeneDiff'!$1:$1048576,5,0)</f>
        <v>766</v>
      </c>
      <c r="F32">
        <f>VLOOKUP(A32,'[1]shui_24h-VS-hzt_50_24h.GeneDiff'!$1:$1048576,6,0)</f>
        <v>253</v>
      </c>
      <c r="G32">
        <f>VLOOKUP(A32,'[1]shui_24h-VS-hzt_50_24h.GeneDiff'!$1:$1048576,7,0)</f>
        <v>3.9163909640000001</v>
      </c>
      <c r="H32">
        <f>VLOOKUP(A32,'[1]shui_24h-VS-hzt_50_24h.GeneDiff'!$1:$1048576,8,0)</f>
        <v>1.83832621</v>
      </c>
      <c r="I32" t="str">
        <f>VLOOKUP(A32,'[1]shui_24h-VS-hzt_50_24h.GeneDiff'!$1:$1048576,9,0)</f>
        <v>up</v>
      </c>
      <c r="J32">
        <f>VLOOKUP(A32,'[1]shui_24h-VS-hzt_50_24h.GeneDiff'!$1:$1048576,10,0)</f>
        <v>1.2104699999999999E-4</v>
      </c>
      <c r="K32">
        <f>VLOOKUP(A32,'[1]shui_24h-VS-hzt_50_24h.GeneDiff'!$1:$1048576,11,0)</f>
        <v>3.7619064000000001E-2</v>
      </c>
      <c r="L32" t="str">
        <f>VLOOKUP(A32,'[1]shui_24h-VS-hzt_50_24h.GeneDiff'!$1:$1048576,12,0)</f>
        <v>ko00903//Limonene and pinene degradation;ko01100//Metabolic pathways;ko00945//Stilbenoid, diarylheptanoid and gingerol biosynthesis;ko01110//Biosynthesis of secondary metabolites</v>
      </c>
      <c r="M32" t="str">
        <f>VLOOKUP(A32,'[1]shui_24h-VS-hzt_50_24h.GeneDiff'!$1:$1048576,13,0)</f>
        <v>-</v>
      </c>
      <c r="N32" t="str">
        <f>VLOOKUP(A32,'[1]shui_24h-VS-hzt_50_24h.GeneDiff'!$1:$1048576,14,0)</f>
        <v>-</v>
      </c>
      <c r="O32" t="str">
        <f>VLOOKUP(A32,'[1]shui_24h-VS-hzt_50_24h.GeneDiff'!$1:$1048576,15,0)</f>
        <v>-</v>
      </c>
      <c r="P32" t="str">
        <f>VLOOKUP(A32,'[1]shui_24h-VS-hzt_50_24h.GeneDiff'!$1:$1048576,16,0)</f>
        <v>gi|85068600|gb|ABC69380.1|;gi|698425240|ref|XP_009785012.1|/1.62619e-93;0/CYP81C6v2 [Nicotiana tabacum];PREDICTED: isoflavone 2'-hydroxylase-like isoform X1 [Nicotiana sylvestris]</v>
      </c>
    </row>
    <row r="33" spans="1:16" x14ac:dyDescent="0.2">
      <c r="A33" s="1" t="s">
        <v>56</v>
      </c>
      <c r="B33">
        <f>VLOOKUP(A33,'[1]shui_24h-VS-hzt_50_24h.GeneDiff'!$1:$1048576,2,0)</f>
        <v>891</v>
      </c>
      <c r="C33">
        <f>VLOOKUP(A33,'[1]shui_24h-VS-hzt_50_24h.GeneDiff'!$1:$1048576,3,0)</f>
        <v>13</v>
      </c>
      <c r="D33">
        <f>VLOOKUP(A33,'[1]shui_24h-VS-hzt_50_24h.GeneDiff'!$1:$1048576,4,0)</f>
        <v>7</v>
      </c>
      <c r="E33">
        <f>VLOOKUP(A33,'[1]shui_24h-VS-hzt_50_24h.GeneDiff'!$1:$1048576,5,0)</f>
        <v>49</v>
      </c>
      <c r="F33">
        <f>VLOOKUP(A33,'[1]shui_24h-VS-hzt_50_24h.GeneDiff'!$1:$1048576,6,0)</f>
        <v>41</v>
      </c>
      <c r="G33">
        <f>VLOOKUP(A33,'[1]shui_24h-VS-hzt_50_24h.GeneDiff'!$1:$1048576,7,0)</f>
        <v>0.37803036899999998</v>
      </c>
      <c r="H33">
        <f>VLOOKUP(A33,'[1]shui_24h-VS-hzt_50_24h.GeneDiff'!$1:$1048576,8,0)</f>
        <v>2.2841021960000001</v>
      </c>
      <c r="I33" t="str">
        <f>VLOOKUP(A33,'[1]shui_24h-VS-hzt_50_24h.GeneDiff'!$1:$1048576,9,0)</f>
        <v>up</v>
      </c>
      <c r="J33">
        <f>VLOOKUP(A33,'[1]shui_24h-VS-hzt_50_24h.GeneDiff'!$1:$1048576,10,0)</f>
        <v>1.7507499999999999E-4</v>
      </c>
      <c r="K33">
        <f>VLOOKUP(A33,'[1]shui_24h-VS-hzt_50_24h.GeneDiff'!$1:$1048576,11,0)</f>
        <v>4.8387510000000002E-2</v>
      </c>
      <c r="L33" t="str">
        <f>VLOOKUP(A33,'[1]shui_24h-VS-hzt_50_24h.GeneDiff'!$1:$1048576,12,0)</f>
        <v>-</v>
      </c>
      <c r="M33" t="str">
        <f>VLOOKUP(A33,'[1]shui_24h-VS-hzt_50_24h.GeneDiff'!$1:$1048576,13,0)</f>
        <v>-</v>
      </c>
      <c r="N33" t="str">
        <f>VLOOKUP(A33,'[1]shui_24h-VS-hzt_50_24h.GeneDiff'!$1:$1048576,14,0)</f>
        <v>-</v>
      </c>
      <c r="O33" t="str">
        <f>VLOOKUP(A33,'[1]shui_24h-VS-hzt_50_24h.GeneDiff'!$1:$1048576,15,0)</f>
        <v>-</v>
      </c>
      <c r="P33" t="str">
        <f>VLOOKUP(A33,'[1]shui_24h-VS-hzt_50_24h.GeneDiff'!$1:$1048576,16,0)</f>
        <v>gi|698529873|ref|XP_009761756.1|/0/PREDICTED: uncharacterized protein LOC104213897 [Nicotiana sylvestris]</v>
      </c>
    </row>
    <row r="34" spans="1:16" x14ac:dyDescent="0.2">
      <c r="A34" s="1" t="s">
        <v>57</v>
      </c>
      <c r="B34">
        <f>VLOOKUP(A34,'[1]shui_24h-VS-hzt_50_24h.GeneDiff'!$1:$1048576,2,0)</f>
        <v>999</v>
      </c>
      <c r="C34">
        <f>VLOOKUP(A34,'[1]shui_24h-VS-hzt_50_24h.GeneDiff'!$1:$1048576,3,0)</f>
        <v>67</v>
      </c>
      <c r="D34">
        <f>VLOOKUP(A34,'[1]shui_24h-VS-hzt_50_24h.GeneDiff'!$1:$1048576,4,0)</f>
        <v>97</v>
      </c>
      <c r="E34">
        <f>VLOOKUP(A34,'[1]shui_24h-VS-hzt_50_24h.GeneDiff'!$1:$1048576,5,0)</f>
        <v>185</v>
      </c>
      <c r="F34">
        <f>VLOOKUP(A34,'[1]shui_24h-VS-hzt_50_24h.GeneDiff'!$1:$1048576,6,0)</f>
        <v>210</v>
      </c>
      <c r="G34">
        <f>VLOOKUP(A34,'[1]shui_24h-VS-hzt_50_24h.GeneDiff'!$1:$1048576,7,0)</f>
        <v>2.6361401940000002</v>
      </c>
      <c r="H34">
        <f>VLOOKUP(A34,'[1]shui_24h-VS-hzt_50_24h.GeneDiff'!$1:$1048576,8,0)</f>
        <v>1.399900865</v>
      </c>
      <c r="I34" t="str">
        <f>VLOOKUP(A34,'[1]shui_24h-VS-hzt_50_24h.GeneDiff'!$1:$1048576,9,0)</f>
        <v>up</v>
      </c>
      <c r="J34">
        <f>VLOOKUP(A34,'[1]shui_24h-VS-hzt_50_24h.GeneDiff'!$1:$1048576,10,0)</f>
        <v>6.1199999999999997E-5</v>
      </c>
      <c r="K34">
        <f>VLOOKUP(A34,'[1]shui_24h-VS-hzt_50_24h.GeneDiff'!$1:$1048576,11,0)</f>
        <v>2.4526032E-2</v>
      </c>
      <c r="L34" t="str">
        <f>VLOOKUP(A34,'[1]shui_24h-VS-hzt_50_24h.GeneDiff'!$1:$1048576,12,0)</f>
        <v>-</v>
      </c>
      <c r="M34" t="str">
        <f>VLOOKUP(A34,'[1]shui_24h-VS-hzt_50_24h.GeneDiff'!$1:$1048576,13,0)</f>
        <v>-</v>
      </c>
      <c r="N34" t="str">
        <f>VLOOKUP(A34,'[1]shui_24h-VS-hzt_50_24h.GeneDiff'!$1:$1048576,14,0)</f>
        <v>-</v>
      </c>
      <c r="O34" t="str">
        <f>VLOOKUP(A34,'[1]shui_24h-VS-hzt_50_24h.GeneDiff'!$1:$1048576,15,0)</f>
        <v>-</v>
      </c>
      <c r="P34" t="str">
        <f>VLOOKUP(A34,'[1]shui_24h-VS-hzt_50_24h.GeneDiff'!$1:$1048576,16,0)</f>
        <v>gi|698528186|ref|XP_009760921.1|/5.2352e-124/PREDICTED: heat stress transcription factor B-2b [Nicotiana sylvestris]</v>
      </c>
    </row>
    <row r="35" spans="1:16" x14ac:dyDescent="0.2">
      <c r="A35" s="1" t="s">
        <v>58</v>
      </c>
      <c r="B35">
        <f>VLOOKUP(A35,'[1]shui_24h-VS-hzt_50_24h.GeneDiff'!$1:$1048576,2,0)</f>
        <v>1059</v>
      </c>
      <c r="C35">
        <f>VLOOKUP(A35,'[1]shui_24h-VS-hzt_50_24h.GeneDiff'!$1:$1048576,3,0)</f>
        <v>441</v>
      </c>
      <c r="D35">
        <f>VLOOKUP(A35,'[1]shui_24h-VS-hzt_50_24h.GeneDiff'!$1:$1048576,4,0)</f>
        <v>369</v>
      </c>
      <c r="E35">
        <f>VLOOKUP(A35,'[1]shui_24h-VS-hzt_50_24h.GeneDiff'!$1:$1048576,5,0)</f>
        <v>853</v>
      </c>
      <c r="F35">
        <f>VLOOKUP(A35,'[1]shui_24h-VS-hzt_50_24h.GeneDiff'!$1:$1048576,6,0)</f>
        <v>1030</v>
      </c>
      <c r="G35">
        <f>VLOOKUP(A35,'[1]shui_24h-VS-hzt_50_24h.GeneDiff'!$1:$1048576,7,0)</f>
        <v>4.8915897660000001</v>
      </c>
      <c r="H35">
        <f>VLOOKUP(A35,'[1]shui_24h-VS-hzt_50_24h.GeneDiff'!$1:$1048576,8,0)</f>
        <v>1.3391025940000001</v>
      </c>
      <c r="I35" t="str">
        <f>VLOOKUP(A35,'[1]shui_24h-VS-hzt_50_24h.GeneDiff'!$1:$1048576,9,0)</f>
        <v>up</v>
      </c>
      <c r="J35">
        <f>VLOOKUP(A35,'[1]shui_24h-VS-hzt_50_24h.GeneDiff'!$1:$1048576,10,0)</f>
        <v>6.4799999999999998E-7</v>
      </c>
      <c r="K35">
        <f>VLOOKUP(A35,'[1]shui_24h-VS-hzt_50_24h.GeneDiff'!$1:$1048576,11,0)</f>
        <v>9.55681E-4</v>
      </c>
      <c r="L35" t="str">
        <f>VLOOKUP(A35,'[1]shui_24h-VS-hzt_50_24h.GeneDiff'!$1:$1048576,12,0)</f>
        <v>-</v>
      </c>
      <c r="M35" t="str">
        <f>VLOOKUP(A35,'[1]shui_24h-VS-hzt_50_24h.GeneDiff'!$1:$1048576,13,0)</f>
        <v>GO:0043231//intracellular membrane-bounded organelle</v>
      </c>
      <c r="N35" t="str">
        <f>VLOOKUP(A35,'[1]shui_24h-VS-hzt_50_24h.GeneDiff'!$1:$1048576,14,0)</f>
        <v>GO:0003676//nucleic acid binding</v>
      </c>
      <c r="O35" t="str">
        <f>VLOOKUP(A35,'[1]shui_24h-VS-hzt_50_24h.GeneDiff'!$1:$1048576,15,0)</f>
        <v>GO:0001101//response to acid chemical;GO:0006950//response to stress;GO:0006351//transcription, DNA-templated</v>
      </c>
      <c r="P35" t="str">
        <f>VLOOKUP(A35,'[1]shui_24h-VS-hzt_50_24h.GeneDiff'!$1:$1048576,16,0)</f>
        <v>gi|697096784|ref|XP_009618124.1|/0/PREDICTED: NAC domain-containing protein 72-like [Nicotiana tomentosiformis]</v>
      </c>
    </row>
    <row r="36" spans="1:16" x14ac:dyDescent="0.2">
      <c r="A36" s="1" t="s">
        <v>59</v>
      </c>
      <c r="B36">
        <f>VLOOKUP(A36,'[1]shui_24h-VS-hzt_50_24h.GeneDiff'!$1:$1048576,2,0)</f>
        <v>1074</v>
      </c>
      <c r="C36">
        <f>VLOOKUP(A36,'[1]shui_24h-VS-hzt_50_24h.GeneDiff'!$1:$1048576,3,0)</f>
        <v>22</v>
      </c>
      <c r="D36">
        <f>VLOOKUP(A36,'[1]shui_24h-VS-hzt_50_24h.GeneDiff'!$1:$1048576,4,0)</f>
        <v>65</v>
      </c>
      <c r="E36">
        <f>VLOOKUP(A36,'[1]shui_24h-VS-hzt_50_24h.GeneDiff'!$1:$1048576,5,0)</f>
        <v>118</v>
      </c>
      <c r="F36">
        <f>VLOOKUP(A36,'[1]shui_24h-VS-hzt_50_24h.GeneDiff'!$1:$1048576,6,0)</f>
        <v>201</v>
      </c>
      <c r="G36">
        <f>VLOOKUP(A36,'[1]shui_24h-VS-hzt_50_24h.GeneDiff'!$1:$1048576,7,0)</f>
        <v>2.180401716</v>
      </c>
      <c r="H36">
        <f>VLOOKUP(A36,'[1]shui_24h-VS-hzt_50_24h.GeneDiff'!$1:$1048576,8,0)</f>
        <v>2.00343699</v>
      </c>
      <c r="I36" t="str">
        <f>VLOOKUP(A36,'[1]shui_24h-VS-hzt_50_24h.GeneDiff'!$1:$1048576,9,0)</f>
        <v>up</v>
      </c>
      <c r="J36">
        <f>VLOOKUP(A36,'[1]shui_24h-VS-hzt_50_24h.GeneDiff'!$1:$1048576,10,0)</f>
        <v>4.5300000000000003E-5</v>
      </c>
      <c r="K36">
        <f>VLOOKUP(A36,'[1]shui_24h-VS-hzt_50_24h.GeneDiff'!$1:$1048576,11,0)</f>
        <v>1.9293188999999999E-2</v>
      </c>
      <c r="L36" t="str">
        <f>VLOOKUP(A36,'[1]shui_24h-VS-hzt_50_24h.GeneDiff'!$1:$1048576,12,0)</f>
        <v>ko04141//Protein processing in endoplasmic reticulum;ko04626//Plant-pathogen interaction</v>
      </c>
      <c r="M36" t="str">
        <f>VLOOKUP(A36,'[1]shui_24h-VS-hzt_50_24h.GeneDiff'!$1:$1048576,13,0)</f>
        <v>-</v>
      </c>
      <c r="N36" t="str">
        <f>VLOOKUP(A36,'[1]shui_24h-VS-hzt_50_24h.GeneDiff'!$1:$1048576,14,0)</f>
        <v>GO:0005515//protein binding;GO:0032550</v>
      </c>
      <c r="O36" t="str">
        <f>VLOOKUP(A36,'[1]shui_24h-VS-hzt_50_24h.GeneDiff'!$1:$1048576,15,0)</f>
        <v>GO:0050896//response to stimulus;GO:0044267//cellular protein metabolic process</v>
      </c>
      <c r="P36" t="str">
        <f>VLOOKUP(A36,'[1]shui_24h-VS-hzt_50_24h.GeneDiff'!$1:$1048576,16,0)</f>
        <v>gi|697149387|ref|XP_009628903.1|/0/PREDICTED: heat shock protein 83-like [Nicotiana tomentosiformis]</v>
      </c>
    </row>
    <row r="37" spans="1:16" x14ac:dyDescent="0.2">
      <c r="A37" s="1" t="s">
        <v>60</v>
      </c>
      <c r="B37">
        <f>VLOOKUP(A37,'[1]shui_24h-VS-hzt_50_24h.GeneDiff'!$1:$1048576,2,0)</f>
        <v>897</v>
      </c>
      <c r="C37">
        <f>VLOOKUP(A37,'[1]shui_24h-VS-hzt_50_24h.GeneDiff'!$1:$1048576,3,0)</f>
        <v>34</v>
      </c>
      <c r="D37">
        <f>VLOOKUP(A37,'[1]shui_24h-VS-hzt_50_24h.GeneDiff'!$1:$1048576,4,0)</f>
        <v>56</v>
      </c>
      <c r="E37">
        <f>VLOOKUP(A37,'[1]shui_24h-VS-hzt_50_24h.GeneDiff'!$1:$1048576,5,0)</f>
        <v>143</v>
      </c>
      <c r="F37">
        <f>VLOOKUP(A37,'[1]shui_24h-VS-hzt_50_24h.GeneDiff'!$1:$1048576,6,0)</f>
        <v>116</v>
      </c>
      <c r="G37">
        <f>VLOOKUP(A37,'[1]shui_24h-VS-hzt_50_24h.GeneDiff'!$1:$1048576,7,0)</f>
        <v>1.9762567790000001</v>
      </c>
      <c r="H37">
        <f>VLOOKUP(A37,'[1]shui_24h-VS-hzt_50_24h.GeneDiff'!$1:$1048576,8,0)</f>
        <v>1.6654188000000001</v>
      </c>
      <c r="I37" t="str">
        <f>VLOOKUP(A37,'[1]shui_24h-VS-hzt_50_24h.GeneDiff'!$1:$1048576,9,0)</f>
        <v>up</v>
      </c>
      <c r="J37">
        <f>VLOOKUP(A37,'[1]shui_24h-VS-hzt_50_24h.GeneDiff'!$1:$1048576,10,0)</f>
        <v>6.7899999999999997E-5</v>
      </c>
      <c r="K37">
        <f>VLOOKUP(A37,'[1]shui_24h-VS-hzt_50_24h.GeneDiff'!$1:$1048576,11,0)</f>
        <v>2.5745759E-2</v>
      </c>
      <c r="L37" t="str">
        <f>VLOOKUP(A37,'[1]shui_24h-VS-hzt_50_24h.GeneDiff'!$1:$1048576,12,0)</f>
        <v>-</v>
      </c>
      <c r="M37" t="str">
        <f>VLOOKUP(A37,'[1]shui_24h-VS-hzt_50_24h.GeneDiff'!$1:$1048576,13,0)</f>
        <v>-</v>
      </c>
      <c r="N37" t="str">
        <f>VLOOKUP(A37,'[1]shui_24h-VS-hzt_50_24h.GeneDiff'!$1:$1048576,14,0)</f>
        <v>-</v>
      </c>
      <c r="O37" t="str">
        <f>VLOOKUP(A37,'[1]shui_24h-VS-hzt_50_24h.GeneDiff'!$1:$1048576,15,0)</f>
        <v>-</v>
      </c>
      <c r="P37" t="str">
        <f>VLOOKUP(A37,'[1]shui_24h-VS-hzt_50_24h.GeneDiff'!$1:$1048576,16,0)</f>
        <v>gi|698514651|ref|XP_009802194.1|/0/PREDICTED: bidirectional sugar transporter SWEET12-like isoform X1 [Nicotiana sylvestris]</v>
      </c>
    </row>
    <row r="38" spans="1:16" x14ac:dyDescent="0.2">
      <c r="A38" s="1" t="s">
        <v>84</v>
      </c>
      <c r="B38">
        <f>VLOOKUP(A38,'[1]shui_24h-VS-hzt_50_24h.GeneDiff'!$1:$1048576,2,0)</f>
        <v>738</v>
      </c>
      <c r="C38">
        <f>VLOOKUP(A38,'[1]shui_24h-VS-hzt_50_24h.GeneDiff'!$1:$1048576,3,0)</f>
        <v>63</v>
      </c>
      <c r="D38">
        <f>VLOOKUP(A38,'[1]shui_24h-VS-hzt_50_24h.GeneDiff'!$1:$1048576,4,0)</f>
        <v>73</v>
      </c>
      <c r="E38">
        <f>VLOOKUP(A38,'[1]shui_24h-VS-hzt_50_24h.GeneDiff'!$1:$1048576,5,0)</f>
        <v>124</v>
      </c>
      <c r="F38">
        <f>VLOOKUP(A38,'[1]shui_24h-VS-hzt_50_24h.GeneDiff'!$1:$1048576,6,0)</f>
        <v>263</v>
      </c>
      <c r="G38">
        <f>VLOOKUP(A38,'[1]shui_24h-VS-hzt_50_24h.GeneDiff'!$1:$1048576,7,0)</f>
        <v>2.534853585</v>
      </c>
      <c r="H38">
        <f>VLOOKUP(A38,'[1]shui_24h-VS-hzt_50_24h.GeneDiff'!$1:$1048576,8,0)</f>
        <v>1.620692936</v>
      </c>
      <c r="I38" t="str">
        <f>VLOOKUP(A38,'[1]shui_24h-VS-hzt_50_24h.GeneDiff'!$1:$1048576,9,0)</f>
        <v>up</v>
      </c>
      <c r="J38">
        <f>VLOOKUP(A38,'[1]shui_24h-VS-hzt_50_24h.GeneDiff'!$1:$1048576,10,0)</f>
        <v>7.8700000000000002E-5</v>
      </c>
      <c r="K38">
        <f>VLOOKUP(A38,'[1]shui_24h-VS-hzt_50_24h.GeneDiff'!$1:$1048576,11,0)</f>
        <v>2.8424865000000001E-2</v>
      </c>
      <c r="L38" t="str">
        <f>VLOOKUP(A38,'[1]shui_24h-VS-hzt_50_24h.GeneDiff'!$1:$1048576,12,0)</f>
        <v>-</v>
      </c>
      <c r="M38" t="str">
        <f>VLOOKUP(A38,'[1]shui_24h-VS-hzt_50_24h.GeneDiff'!$1:$1048576,13,0)</f>
        <v>-</v>
      </c>
      <c r="N38" t="str">
        <f>VLOOKUP(A38,'[1]shui_24h-VS-hzt_50_24h.GeneDiff'!$1:$1048576,14,0)</f>
        <v>-</v>
      </c>
      <c r="O38" t="str">
        <f>VLOOKUP(A38,'[1]shui_24h-VS-hzt_50_24h.GeneDiff'!$1:$1048576,15,0)</f>
        <v>-</v>
      </c>
      <c r="P38" t="str">
        <f>VLOOKUP(A38,'[1]shui_24h-VS-hzt_50_24h.GeneDiff'!$1:$1048576,16,0)</f>
        <v>gi|697185606|ref|XP_009601840.1|/1.17866e-176/PREDICTED: BI1-like protein isoform X1 [Nicotiana tomentosiformis]</v>
      </c>
    </row>
    <row r="39" spans="1:16" x14ac:dyDescent="0.2">
      <c r="A39" s="1" t="s">
        <v>85</v>
      </c>
      <c r="B39">
        <f>VLOOKUP(A39,'[1]shui_24h-VS-hzt_50_24h.GeneDiff'!$1:$1048576,2,0)</f>
        <v>558</v>
      </c>
      <c r="C39">
        <f>VLOOKUP(A39,'[1]shui_24h-VS-hzt_50_24h.GeneDiff'!$1:$1048576,3,0)</f>
        <v>1097</v>
      </c>
      <c r="D39">
        <f>VLOOKUP(A39,'[1]shui_24h-VS-hzt_50_24h.GeneDiff'!$1:$1048576,4,0)</f>
        <v>876</v>
      </c>
      <c r="E39">
        <f>VLOOKUP(A39,'[1]shui_24h-VS-hzt_50_24h.GeneDiff'!$1:$1048576,5,0)</f>
        <v>3727</v>
      </c>
      <c r="F39">
        <f>VLOOKUP(A39,'[1]shui_24h-VS-hzt_50_24h.GeneDiff'!$1:$1048576,6,0)</f>
        <v>1679</v>
      </c>
      <c r="G39">
        <f>VLOOKUP(A39,'[1]shui_24h-VS-hzt_50_24h.GeneDiff'!$1:$1048576,7,0)</f>
        <v>6.3678885359999997</v>
      </c>
      <c r="H39">
        <f>VLOOKUP(A39,'[1]shui_24h-VS-hzt_50_24h.GeneDiff'!$1:$1048576,8,0)</f>
        <v>1.6021278830000001</v>
      </c>
      <c r="I39" t="str">
        <f>VLOOKUP(A39,'[1]shui_24h-VS-hzt_50_24h.GeneDiff'!$1:$1048576,9,0)</f>
        <v>up</v>
      </c>
      <c r="J39">
        <f>VLOOKUP(A39,'[1]shui_24h-VS-hzt_50_24h.GeneDiff'!$1:$1048576,10,0)</f>
        <v>2.19E-5</v>
      </c>
      <c r="K39">
        <f>VLOOKUP(A39,'[1]shui_24h-VS-hzt_50_24h.GeneDiff'!$1:$1048576,11,0)</f>
        <v>1.1736857999999999E-2</v>
      </c>
      <c r="L39" t="str">
        <f>VLOOKUP(A39,'[1]shui_24h-VS-hzt_50_24h.GeneDiff'!$1:$1048576,12,0)</f>
        <v>-</v>
      </c>
      <c r="M39" t="str">
        <f>VLOOKUP(A39,'[1]shui_24h-VS-hzt_50_24h.GeneDiff'!$1:$1048576,13,0)</f>
        <v>-</v>
      </c>
      <c r="N39" t="str">
        <f>VLOOKUP(A39,'[1]shui_24h-VS-hzt_50_24h.GeneDiff'!$1:$1048576,14,0)</f>
        <v>GO:0005488</v>
      </c>
      <c r="O39" t="str">
        <f>VLOOKUP(A39,'[1]shui_24h-VS-hzt_50_24h.GeneDiff'!$1:$1048576,15,0)</f>
        <v>-</v>
      </c>
      <c r="P39" t="str">
        <f>VLOOKUP(A39,'[1]shui_24h-VS-hzt_50_24h.GeneDiff'!$1:$1048576,16,0)</f>
        <v>gi|7594903|dbj|BAA88985.2|/1.95803e-124/Ntdin [Nicotiana tabacum]</v>
      </c>
    </row>
    <row r="40" spans="1:16" x14ac:dyDescent="0.2">
      <c r="A40" s="1" t="s">
        <v>86</v>
      </c>
      <c r="B40">
        <f>VLOOKUP(A40,'[1]shui_24h-VS-hzt_50_24h.GeneDiff'!$1:$1048576,2,0)</f>
        <v>2172</v>
      </c>
      <c r="C40">
        <f>VLOOKUP(A40,'[1]shui_24h-VS-hzt_50_24h.GeneDiff'!$1:$1048576,3,0)</f>
        <v>1731</v>
      </c>
      <c r="D40">
        <f>VLOOKUP(A40,'[1]shui_24h-VS-hzt_50_24h.GeneDiff'!$1:$1048576,4,0)</f>
        <v>2318</v>
      </c>
      <c r="E40">
        <f>VLOOKUP(A40,'[1]shui_24h-VS-hzt_50_24h.GeneDiff'!$1:$1048576,5,0)</f>
        <v>3442</v>
      </c>
      <c r="F40">
        <f>VLOOKUP(A40,'[1]shui_24h-VS-hzt_50_24h.GeneDiff'!$1:$1048576,6,0)</f>
        <v>4135</v>
      </c>
      <c r="G40">
        <f>VLOOKUP(A40,'[1]shui_24h-VS-hzt_50_24h.GeneDiff'!$1:$1048576,7,0)</f>
        <v>6.990446264</v>
      </c>
      <c r="H40">
        <f>VLOOKUP(A40,'[1]shui_24h-VS-hzt_50_24h.GeneDiff'!$1:$1048576,8,0)</f>
        <v>1.0351416879999999</v>
      </c>
      <c r="I40" t="str">
        <f>VLOOKUP(A40,'[1]shui_24h-VS-hzt_50_24h.GeneDiff'!$1:$1048576,9,0)</f>
        <v>up</v>
      </c>
      <c r="J40">
        <f>VLOOKUP(A40,'[1]shui_24h-VS-hzt_50_24h.GeneDiff'!$1:$1048576,10,0)</f>
        <v>9.2700000000000004E-5</v>
      </c>
      <c r="K40">
        <f>VLOOKUP(A40,'[1]shui_24h-VS-hzt_50_24h.GeneDiff'!$1:$1048576,11,0)</f>
        <v>3.1298698E-2</v>
      </c>
      <c r="L40" t="str">
        <f>VLOOKUP(A40,'[1]shui_24h-VS-hzt_50_24h.GeneDiff'!$1:$1048576,12,0)</f>
        <v>-</v>
      </c>
      <c r="M40" t="str">
        <f>VLOOKUP(A40,'[1]shui_24h-VS-hzt_50_24h.GeneDiff'!$1:$1048576,13,0)</f>
        <v>-</v>
      </c>
      <c r="N40" t="str">
        <f>VLOOKUP(A40,'[1]shui_24h-VS-hzt_50_24h.GeneDiff'!$1:$1048576,14,0)</f>
        <v>GO:0005515//protein binding</v>
      </c>
      <c r="O40" t="str">
        <f>VLOOKUP(A40,'[1]shui_24h-VS-hzt_50_24h.GeneDiff'!$1:$1048576,15,0)</f>
        <v>GO:0044699;GO:0009628//response to abiotic stimulus;GO:0006950//response to stress</v>
      </c>
      <c r="P40" t="str">
        <f>VLOOKUP(A40,'[1]shui_24h-VS-hzt_50_24h.GeneDiff'!$1:$1048576,16,0)</f>
        <v>gi|697165076|ref|XP_009591355.1|/0/PREDICTED: BAG family molecular chaperone regulator 6 [Nicotiana tomentosiformis]</v>
      </c>
    </row>
    <row r="41" spans="1:16" x14ac:dyDescent="0.2">
      <c r="A41" s="1" t="s">
        <v>87</v>
      </c>
      <c r="B41">
        <f>VLOOKUP(A41,'[1]shui_24h-VS-hzt_50_24h.GeneDiff'!$1:$1048576,2,0)</f>
        <v>804</v>
      </c>
      <c r="C41">
        <f>VLOOKUP(A41,'[1]shui_24h-VS-hzt_50_24h.GeneDiff'!$1:$1048576,3,0)</f>
        <v>48</v>
      </c>
      <c r="D41">
        <f>VLOOKUP(A41,'[1]shui_24h-VS-hzt_50_24h.GeneDiff'!$1:$1048576,4,0)</f>
        <v>31</v>
      </c>
      <c r="E41">
        <f>VLOOKUP(A41,'[1]shui_24h-VS-hzt_50_24h.GeneDiff'!$1:$1048576,5,0)</f>
        <v>107</v>
      </c>
      <c r="F41">
        <f>VLOOKUP(A41,'[1]shui_24h-VS-hzt_50_24h.GeneDiff'!$1:$1048576,6,0)</f>
        <v>119</v>
      </c>
      <c r="G41">
        <f>VLOOKUP(A41,'[1]shui_24h-VS-hzt_50_24h.GeneDiff'!$1:$1048576,7,0)</f>
        <v>1.7836590859999999</v>
      </c>
      <c r="H41">
        <f>VLOOKUP(A41,'[1]shui_24h-VS-hzt_50_24h.GeneDiff'!$1:$1048576,8,0)</f>
        <v>1.6351868279999999</v>
      </c>
      <c r="I41" t="str">
        <f>VLOOKUP(A41,'[1]shui_24h-VS-hzt_50_24h.GeneDiff'!$1:$1048576,9,0)</f>
        <v>up</v>
      </c>
      <c r="J41">
        <f>VLOOKUP(A41,'[1]shui_24h-VS-hzt_50_24h.GeneDiff'!$1:$1048576,10,0)</f>
        <v>1.4940299999999999E-4</v>
      </c>
      <c r="K41">
        <f>VLOOKUP(A41,'[1]shui_24h-VS-hzt_50_24h.GeneDiff'!$1:$1048576,11,0)</f>
        <v>4.3803398E-2</v>
      </c>
      <c r="L41" t="str">
        <f>VLOOKUP(A41,'[1]shui_24h-VS-hzt_50_24h.GeneDiff'!$1:$1048576,12,0)</f>
        <v>-</v>
      </c>
      <c r="M41" t="str">
        <f>VLOOKUP(A41,'[1]shui_24h-VS-hzt_50_24h.GeneDiff'!$1:$1048576,13,0)</f>
        <v>GO:0031224//intrinsic component of membrane</v>
      </c>
      <c r="N41" t="str">
        <f>VLOOKUP(A41,'[1]shui_24h-VS-hzt_50_24h.GeneDiff'!$1:$1048576,14,0)</f>
        <v>-</v>
      </c>
      <c r="O41" t="str">
        <f>VLOOKUP(A41,'[1]shui_24h-VS-hzt_50_24h.GeneDiff'!$1:$1048576,15,0)</f>
        <v>-</v>
      </c>
      <c r="P41" t="str">
        <f>VLOOKUP(A41,'[1]shui_24h-VS-hzt_50_24h.GeneDiff'!$1:$1048576,16,0)</f>
        <v>gi|698475738|ref|XP_009785227.1|/2.96671e-180/PREDICTED: transmembrane protein 56-like [Nicotiana sylvestris]</v>
      </c>
    </row>
    <row r="42" spans="1:16" x14ac:dyDescent="0.2">
      <c r="A42" s="1" t="s">
        <v>88</v>
      </c>
      <c r="B42">
        <f>VLOOKUP(A42,'[1]shui_24h-VS-hzt_50_24h.GeneDiff'!$1:$1048576,2,0)</f>
        <v>1515</v>
      </c>
      <c r="C42">
        <f>VLOOKUP(A42,'[1]shui_24h-VS-hzt_50_24h.GeneDiff'!$1:$1048576,3,0)</f>
        <v>235</v>
      </c>
      <c r="D42">
        <f>VLOOKUP(A42,'[1]shui_24h-VS-hzt_50_24h.GeneDiff'!$1:$1048576,4,0)</f>
        <v>292</v>
      </c>
      <c r="E42">
        <f>VLOOKUP(A42,'[1]shui_24h-VS-hzt_50_24h.GeneDiff'!$1:$1048576,5,0)</f>
        <v>544</v>
      </c>
      <c r="F42">
        <f>VLOOKUP(A42,'[1]shui_24h-VS-hzt_50_24h.GeneDiff'!$1:$1048576,6,0)</f>
        <v>487</v>
      </c>
      <c r="G42">
        <f>VLOOKUP(A42,'[1]shui_24h-VS-hzt_50_24h.GeneDiff'!$1:$1048576,7,0)</f>
        <v>4.1035772489999998</v>
      </c>
      <c r="H42">
        <f>VLOOKUP(A42,'[1]shui_24h-VS-hzt_50_24h.GeneDiff'!$1:$1048576,8,0)</f>
        <v>1.1053568359999999</v>
      </c>
      <c r="I42" t="str">
        <f>VLOOKUP(A42,'[1]shui_24h-VS-hzt_50_24h.GeneDiff'!$1:$1048576,9,0)</f>
        <v>up</v>
      </c>
      <c r="J42">
        <f>VLOOKUP(A42,'[1]shui_24h-VS-hzt_50_24h.GeneDiff'!$1:$1048576,10,0)</f>
        <v>6.2199999999999994E-5</v>
      </c>
      <c r="K42">
        <f>VLOOKUP(A42,'[1]shui_24h-VS-hzt_50_24h.GeneDiff'!$1:$1048576,11,0)</f>
        <v>2.4526032E-2</v>
      </c>
      <c r="L42" t="str">
        <f>VLOOKUP(A42,'[1]shui_24h-VS-hzt_50_24h.GeneDiff'!$1:$1048576,12,0)</f>
        <v>ko00908//Zeatin biosynthesis;ko00944//Flavone and flavonol biosynthesis</v>
      </c>
      <c r="M42" t="str">
        <f>VLOOKUP(A42,'[1]shui_24h-VS-hzt_50_24h.GeneDiff'!$1:$1048576,13,0)</f>
        <v>-</v>
      </c>
      <c r="N42" t="str">
        <f>VLOOKUP(A42,'[1]shui_24h-VS-hzt_50_24h.GeneDiff'!$1:$1048576,14,0)</f>
        <v>GO:0016757//transferase activity, transferring glycosyl groups;GO:0016758//transferase activity, transferring hexosyl groups</v>
      </c>
      <c r="O42" t="str">
        <f>VLOOKUP(A42,'[1]shui_24h-VS-hzt_50_24h.GeneDiff'!$1:$1048576,15,0)</f>
        <v>-</v>
      </c>
      <c r="P42" t="str">
        <f>VLOOKUP(A42,'[1]shui_24h-VS-hzt_50_24h.GeneDiff'!$1:$1048576,16,0)</f>
        <v>gi|697139535|ref|XP_009623857.1|;gi|62241063|dbj|BAD93688.1|/0;0/PREDICTED: UDP-glycosyltransferase 73C6-like [Nicotiana tomentosiformis];glucosyltransferase [Nicotiana tabacum]</v>
      </c>
    </row>
    <row r="43" spans="1:16" x14ac:dyDescent="0.2">
      <c r="A43" s="1" t="s">
        <v>89</v>
      </c>
      <c r="B43">
        <f>VLOOKUP(A43,'[1]shui_24h-VS-hzt_50_24h.GeneDiff'!$1:$1048576,2,0)</f>
        <v>1929</v>
      </c>
      <c r="C43">
        <f>VLOOKUP(A43,'[1]shui_24h-VS-hzt_50_24h.GeneDiff'!$1:$1048576,3,0)</f>
        <v>0</v>
      </c>
      <c r="D43">
        <f>VLOOKUP(A43,'[1]shui_24h-VS-hzt_50_24h.GeneDiff'!$1:$1048576,4,0)</f>
        <v>4</v>
      </c>
      <c r="E43">
        <f>VLOOKUP(A43,'[1]shui_24h-VS-hzt_50_24h.GeneDiff'!$1:$1048576,5,0)</f>
        <v>34</v>
      </c>
      <c r="F43">
        <f>VLOOKUP(A43,'[1]shui_24h-VS-hzt_50_24h.GeneDiff'!$1:$1048576,6,0)</f>
        <v>29</v>
      </c>
      <c r="G43">
        <f>VLOOKUP(A43,'[1]shui_24h-VS-hzt_50_24h.GeneDiff'!$1:$1048576,7,0)</f>
        <v>-0.27707177300000002</v>
      </c>
      <c r="H43">
        <f>VLOOKUP(A43,'[1]shui_24h-VS-hzt_50_24h.GeneDiff'!$1:$1048576,8,0)</f>
        <v>4.0342281450000002</v>
      </c>
      <c r="I43" t="str">
        <f>VLOOKUP(A43,'[1]shui_24h-VS-hzt_50_24h.GeneDiff'!$1:$1048576,9,0)</f>
        <v>up</v>
      </c>
      <c r="J43">
        <f>VLOOKUP(A43,'[1]shui_24h-VS-hzt_50_24h.GeneDiff'!$1:$1048576,10,0)</f>
        <v>1.15E-6</v>
      </c>
      <c r="K43">
        <f>VLOOKUP(A43,'[1]shui_24h-VS-hzt_50_24h.GeneDiff'!$1:$1048576,11,0)</f>
        <v>1.281328E-3</v>
      </c>
      <c r="L43" t="str">
        <f>VLOOKUP(A43,'[1]shui_24h-VS-hzt_50_24h.GeneDiff'!$1:$1048576,12,0)</f>
        <v>-</v>
      </c>
      <c r="M43" t="str">
        <f>VLOOKUP(A43,'[1]shui_24h-VS-hzt_50_24h.GeneDiff'!$1:$1048576,13,0)</f>
        <v>GO:0031224//intrinsic component of membrane;GO:0016020//membrane</v>
      </c>
      <c r="N43" t="str">
        <f>VLOOKUP(A43,'[1]shui_24h-VS-hzt_50_24h.GeneDiff'!$1:$1048576,14,0)</f>
        <v>GO:0015291//secondary active transmembrane transporter activity;GO:0015103//inorganic anion transmembrane transporter activity</v>
      </c>
      <c r="O43" t="str">
        <f>VLOOKUP(A43,'[1]shui_24h-VS-hzt_50_24h.GeneDiff'!$1:$1048576,15,0)</f>
        <v>GO:0008272//sulfate transport;GO:0044763</v>
      </c>
      <c r="P43" t="str">
        <f>VLOOKUP(A43,'[1]shui_24h-VS-hzt_50_24h.GeneDiff'!$1:$1048576,16,0)</f>
        <v>gi|698520492|ref|XP_009757059.1|;gi|698520494|ref|XP_009757060.1|;gi|698520490|ref|XP_009757058.1|/0;5.294e-158;0/PREDICTED: probable sulfate transporter 3.5 isoform X2 [Nicotiana sylvestris];PREDICTED: probable sulfate transporter 3.5 isoform X3 [Nicotiana sylvestris];PREDICTED: probable sulfate transporter 3.5 isoform X1 [Nicotiana sylvestris]</v>
      </c>
    </row>
    <row r="44" spans="1:16" x14ac:dyDescent="0.2">
      <c r="A44" s="1" t="s">
        <v>90</v>
      </c>
      <c r="B44">
        <f>VLOOKUP(A44,'[1]shui_24h-VS-hzt_50_24h.GeneDiff'!$1:$1048576,2,0)</f>
        <v>453</v>
      </c>
      <c r="C44">
        <f>VLOOKUP(A44,'[1]shui_24h-VS-hzt_50_24h.GeneDiff'!$1:$1048576,3,0)</f>
        <v>65</v>
      </c>
      <c r="D44">
        <f>VLOOKUP(A44,'[1]shui_24h-VS-hzt_50_24h.GeneDiff'!$1:$1048576,4,0)</f>
        <v>45</v>
      </c>
      <c r="E44">
        <f>VLOOKUP(A44,'[1]shui_24h-VS-hzt_50_24h.GeneDiff'!$1:$1048576,5,0)</f>
        <v>197</v>
      </c>
      <c r="F44">
        <f>VLOOKUP(A44,'[1]shui_24h-VS-hzt_50_24h.GeneDiff'!$1:$1048576,6,0)</f>
        <v>331</v>
      </c>
      <c r="G44">
        <f>VLOOKUP(A44,'[1]shui_24h-VS-hzt_50_24h.GeneDiff'!$1:$1048576,7,0)</f>
        <v>2.83266185</v>
      </c>
      <c r="H44">
        <f>VLOOKUP(A44,'[1]shui_24h-VS-hzt_50_24h.GeneDiff'!$1:$1048576,8,0)</f>
        <v>2.3721114509999999</v>
      </c>
      <c r="I44" t="str">
        <f>VLOOKUP(A44,'[1]shui_24h-VS-hzt_50_24h.GeneDiff'!$1:$1048576,9,0)</f>
        <v>up</v>
      </c>
      <c r="J44">
        <f>VLOOKUP(A44,'[1]shui_24h-VS-hzt_50_24h.GeneDiff'!$1:$1048576,10,0)</f>
        <v>6.8300000000000002E-10</v>
      </c>
      <c r="K44">
        <f>VLOOKUP(A44,'[1]shui_24h-VS-hzt_50_24h.GeneDiff'!$1:$1048576,11,0)</f>
        <v>3.54E-6</v>
      </c>
      <c r="L44" t="str">
        <f>VLOOKUP(A44,'[1]shui_24h-VS-hzt_50_24h.GeneDiff'!$1:$1048576,12,0)</f>
        <v>-</v>
      </c>
      <c r="M44" t="str">
        <f>VLOOKUP(A44,'[1]shui_24h-VS-hzt_50_24h.GeneDiff'!$1:$1048576,13,0)</f>
        <v>-</v>
      </c>
      <c r="N44" t="str">
        <f>VLOOKUP(A44,'[1]shui_24h-VS-hzt_50_24h.GeneDiff'!$1:$1048576,14,0)</f>
        <v>-</v>
      </c>
      <c r="O44" t="str">
        <f>VLOOKUP(A44,'[1]shui_24h-VS-hzt_50_24h.GeneDiff'!$1:$1048576,15,0)</f>
        <v>-</v>
      </c>
      <c r="P44" t="str">
        <f>VLOOKUP(A44,'[1]shui_24h-VS-hzt_50_24h.GeneDiff'!$1:$1048576,16,0)</f>
        <v>gi|698463426|ref|XP_009782213.1|/3.74045e-102/PREDICTED: heavy metal-associated isoprenylated plant protein 26 [Nicotiana sylvestris]</v>
      </c>
    </row>
    <row r="45" spans="1:16" x14ac:dyDescent="0.2">
      <c r="A45" s="1" t="s">
        <v>91</v>
      </c>
      <c r="B45">
        <f>VLOOKUP(A45,'[1]shui_24h-VS-hzt_50_24h.GeneDiff'!$1:$1048576,2,0)</f>
        <v>1455</v>
      </c>
      <c r="C45">
        <f>VLOOKUP(A45,'[1]shui_24h-VS-hzt_50_24h.GeneDiff'!$1:$1048576,3,0)</f>
        <v>72</v>
      </c>
      <c r="D45">
        <f>VLOOKUP(A45,'[1]shui_24h-VS-hzt_50_24h.GeneDiff'!$1:$1048576,4,0)</f>
        <v>72</v>
      </c>
      <c r="E45">
        <f>VLOOKUP(A45,'[1]shui_24h-VS-hzt_50_24h.GeneDiff'!$1:$1048576,5,0)</f>
        <v>175</v>
      </c>
      <c r="F45">
        <f>VLOOKUP(A45,'[1]shui_24h-VS-hzt_50_24h.GeneDiff'!$1:$1048576,6,0)</f>
        <v>286</v>
      </c>
      <c r="G45">
        <f>VLOOKUP(A45,'[1]shui_24h-VS-hzt_50_24h.GeneDiff'!$1:$1048576,7,0)</f>
        <v>2.7497434319999998</v>
      </c>
      <c r="H45">
        <f>VLOOKUP(A45,'[1]shui_24h-VS-hzt_50_24h.GeneDiff'!$1:$1048576,8,0)</f>
        <v>1.794856872</v>
      </c>
      <c r="I45" t="str">
        <f>VLOOKUP(A45,'[1]shui_24h-VS-hzt_50_24h.GeneDiff'!$1:$1048576,9,0)</f>
        <v>up</v>
      </c>
      <c r="J45">
        <f>VLOOKUP(A45,'[1]shui_24h-VS-hzt_50_24h.GeneDiff'!$1:$1048576,10,0)</f>
        <v>5.5400000000000001E-7</v>
      </c>
      <c r="K45">
        <f>VLOOKUP(A45,'[1]shui_24h-VS-hzt_50_24h.GeneDiff'!$1:$1048576,11,0)</f>
        <v>9.0615699999999999E-4</v>
      </c>
      <c r="L45" t="str">
        <f>VLOOKUP(A45,'[1]shui_24h-VS-hzt_50_24h.GeneDiff'!$1:$1048576,12,0)</f>
        <v>-</v>
      </c>
      <c r="M45" t="str">
        <f>VLOOKUP(A45,'[1]shui_24h-VS-hzt_50_24h.GeneDiff'!$1:$1048576,13,0)</f>
        <v>GO:0005911//cell-cell junction;GO:0031225//anchored component of membrane</v>
      </c>
      <c r="N45" t="str">
        <f>VLOOKUP(A45,'[1]shui_24h-VS-hzt_50_24h.GeneDiff'!$1:$1048576,14,0)</f>
        <v>GO:0016798//hydrolase activity, acting on glycosyl bonds</v>
      </c>
      <c r="O45" t="str">
        <f>VLOOKUP(A45,'[1]shui_24h-VS-hzt_50_24h.GeneDiff'!$1:$1048576,15,0)</f>
        <v>GO:0044238//primary metabolic process</v>
      </c>
      <c r="P45" t="str">
        <f>VLOOKUP(A45,'[1]shui_24h-VS-hzt_50_24h.GeneDiff'!$1:$1048576,16,0)</f>
        <v>gi|698460815|ref|XP_009781628.1|/4.65494e-170/PREDICTED: glucan endo-1,3-beta-glucosidase 6-like [Nicotiana sylvestris]</v>
      </c>
    </row>
    <row r="46" spans="1:16" x14ac:dyDescent="0.2">
      <c r="A46" s="1" t="s">
        <v>92</v>
      </c>
      <c r="B46">
        <f>VLOOKUP(A46,'[1]shui_24h-VS-hzt_50_24h.GeneDiff'!$1:$1048576,2,0)</f>
        <v>558</v>
      </c>
      <c r="C46">
        <f>VLOOKUP(A46,'[1]shui_24h-VS-hzt_50_24h.GeneDiff'!$1:$1048576,3,0)</f>
        <v>1126</v>
      </c>
      <c r="D46">
        <f>VLOOKUP(A46,'[1]shui_24h-VS-hzt_50_24h.GeneDiff'!$1:$1048576,4,0)</f>
        <v>900</v>
      </c>
      <c r="E46">
        <f>VLOOKUP(A46,'[1]shui_24h-VS-hzt_50_24h.GeneDiff'!$1:$1048576,5,0)</f>
        <v>4396</v>
      </c>
      <c r="F46">
        <f>VLOOKUP(A46,'[1]shui_24h-VS-hzt_50_24h.GeneDiff'!$1:$1048576,6,0)</f>
        <v>1686</v>
      </c>
      <c r="G46">
        <f>VLOOKUP(A46,'[1]shui_24h-VS-hzt_50_24h.GeneDiff'!$1:$1048576,7,0)</f>
        <v>6.5091030620000003</v>
      </c>
      <c r="H46">
        <f>VLOOKUP(A46,'[1]shui_24h-VS-hzt_50_24h.GeneDiff'!$1:$1048576,8,0)</f>
        <v>1.737673987</v>
      </c>
      <c r="I46" t="str">
        <f>VLOOKUP(A46,'[1]shui_24h-VS-hzt_50_24h.GeneDiff'!$1:$1048576,9,0)</f>
        <v>up</v>
      </c>
      <c r="J46">
        <f>VLOOKUP(A46,'[1]shui_24h-VS-hzt_50_24h.GeneDiff'!$1:$1048576,10,0)</f>
        <v>2.48E-5</v>
      </c>
      <c r="K46">
        <f>VLOOKUP(A46,'[1]shui_24h-VS-hzt_50_24h.GeneDiff'!$1:$1048576,11,0)</f>
        <v>1.2642182E-2</v>
      </c>
      <c r="L46" t="str">
        <f>VLOOKUP(A46,'[1]shui_24h-VS-hzt_50_24h.GeneDiff'!$1:$1048576,12,0)</f>
        <v>-</v>
      </c>
      <c r="M46" t="str">
        <f>VLOOKUP(A46,'[1]shui_24h-VS-hzt_50_24h.GeneDiff'!$1:$1048576,13,0)</f>
        <v>-</v>
      </c>
      <c r="N46" t="str">
        <f>VLOOKUP(A46,'[1]shui_24h-VS-hzt_50_24h.GeneDiff'!$1:$1048576,14,0)</f>
        <v>GO:0005488</v>
      </c>
      <c r="O46" t="str">
        <f>VLOOKUP(A46,'[1]shui_24h-VS-hzt_50_24h.GeneDiff'!$1:$1048576,15,0)</f>
        <v>-</v>
      </c>
      <c r="P46" t="str">
        <f>VLOOKUP(A46,'[1]shui_24h-VS-hzt_50_24h.GeneDiff'!$1:$1048576,16,0)</f>
        <v>gi|71081904|gb|AAZ23261.1|/2.51706e-125/senescence-associated protein [Nicotiana tabacum]</v>
      </c>
    </row>
    <row r="47" spans="1:16" x14ac:dyDescent="0.2">
      <c r="A47" s="1" t="s">
        <v>100</v>
      </c>
      <c r="B47">
        <f>VLOOKUP(A47,'[1]shui_24h-VS-hzt_50_24h.GeneDiff'!$1:$1048576,2,0)</f>
        <v>489</v>
      </c>
      <c r="C47">
        <f>VLOOKUP(A47,'[1]shui_24h-VS-hzt_50_24h.GeneDiff'!$1:$1048576,3,0)</f>
        <v>111</v>
      </c>
      <c r="D47">
        <f>VLOOKUP(A47,'[1]shui_24h-VS-hzt_50_24h.GeneDiff'!$1:$1048576,4,0)</f>
        <v>120</v>
      </c>
      <c r="E47">
        <f>VLOOKUP(A47,'[1]shui_24h-VS-hzt_50_24h.GeneDiff'!$1:$1048576,5,0)</f>
        <v>309</v>
      </c>
      <c r="F47">
        <f>VLOOKUP(A47,'[1]shui_24h-VS-hzt_50_24h.GeneDiff'!$1:$1048576,6,0)</f>
        <v>373</v>
      </c>
      <c r="G47">
        <f>VLOOKUP(A47,'[1]shui_24h-VS-hzt_50_24h.GeneDiff'!$1:$1048576,7,0)</f>
        <v>3.3420945280000001</v>
      </c>
      <c r="H47">
        <f>VLOOKUP(A47,'[1]shui_24h-VS-hzt_50_24h.GeneDiff'!$1:$1048576,8,0)</f>
        <v>1.6877987780000001</v>
      </c>
      <c r="I47" t="str">
        <f>VLOOKUP(A47,'[1]shui_24h-VS-hzt_50_24h.GeneDiff'!$1:$1048576,9,0)</f>
        <v>up</v>
      </c>
      <c r="J47">
        <f>VLOOKUP(A47,'[1]shui_24h-VS-hzt_50_24h.GeneDiff'!$1:$1048576,10,0)</f>
        <v>2.1200000000000001E-8</v>
      </c>
      <c r="K47">
        <f>VLOOKUP(A47,'[1]shui_24h-VS-hzt_50_24h.GeneDiff'!$1:$1048576,11,0)</f>
        <v>7.3100000000000001E-5</v>
      </c>
      <c r="L47" t="str">
        <f>VLOOKUP(A47,'[1]shui_24h-VS-hzt_50_24h.GeneDiff'!$1:$1048576,12,0)</f>
        <v>-</v>
      </c>
      <c r="M47" t="str">
        <f>VLOOKUP(A47,'[1]shui_24h-VS-hzt_50_24h.GeneDiff'!$1:$1048576,13,0)</f>
        <v>-</v>
      </c>
      <c r="N47" t="str">
        <f>VLOOKUP(A47,'[1]shui_24h-VS-hzt_50_24h.GeneDiff'!$1:$1048576,14,0)</f>
        <v>-</v>
      </c>
      <c r="O47" t="str">
        <f>VLOOKUP(A47,'[1]shui_24h-VS-hzt_50_24h.GeneDiff'!$1:$1048576,15,0)</f>
        <v>-</v>
      </c>
      <c r="P47" t="str">
        <f>VLOOKUP(A47,'[1]shui_24h-VS-hzt_50_24h.GeneDiff'!$1:$1048576,16,0)</f>
        <v>gi|697186040|ref|XP_009602053.1|/1.76136e-93/PREDICTED: universal stress protein A-like protein [Nicotiana tomentosiformis]</v>
      </c>
    </row>
    <row r="48" spans="1:16" x14ac:dyDescent="0.2">
      <c r="A48" s="1" t="s">
        <v>101</v>
      </c>
      <c r="B48">
        <f>VLOOKUP(A48,'[1]shui_24h-VS-hzt_50_24h.GeneDiff'!$1:$1048576,2,0)</f>
        <v>1032</v>
      </c>
      <c r="C48">
        <f>VLOOKUP(A48,'[1]shui_24h-VS-hzt_50_24h.GeneDiff'!$1:$1048576,3,0)</f>
        <v>335</v>
      </c>
      <c r="D48">
        <f>VLOOKUP(A48,'[1]shui_24h-VS-hzt_50_24h.GeneDiff'!$1:$1048576,4,0)</f>
        <v>456</v>
      </c>
      <c r="E48">
        <f>VLOOKUP(A48,'[1]shui_24h-VS-hzt_50_24h.GeneDiff'!$1:$1048576,5,0)</f>
        <v>711</v>
      </c>
      <c r="F48">
        <f>VLOOKUP(A48,'[1]shui_24h-VS-hzt_50_24h.GeneDiff'!$1:$1048576,6,0)</f>
        <v>1875</v>
      </c>
      <c r="G48">
        <f>VLOOKUP(A48,'[1]shui_24h-VS-hzt_50_24h.GeneDiff'!$1:$1048576,7,0)</f>
        <v>5.2073614790000002</v>
      </c>
      <c r="H48">
        <f>VLOOKUP(A48,'[1]shui_24h-VS-hzt_50_24h.GeneDiff'!$1:$1048576,8,0)</f>
        <v>1.8193117299999999</v>
      </c>
      <c r="I48" t="str">
        <f>VLOOKUP(A48,'[1]shui_24h-VS-hzt_50_24h.GeneDiff'!$1:$1048576,9,0)</f>
        <v>up</v>
      </c>
      <c r="J48">
        <f>VLOOKUP(A48,'[1]shui_24h-VS-hzt_50_24h.GeneDiff'!$1:$1048576,10,0)</f>
        <v>1.9300000000000002E-6</v>
      </c>
      <c r="K48">
        <f>VLOOKUP(A48,'[1]shui_24h-VS-hzt_50_24h.GeneDiff'!$1:$1048576,11,0)</f>
        <v>1.873078E-3</v>
      </c>
      <c r="L48" t="str">
        <f>VLOOKUP(A48,'[1]shui_24h-VS-hzt_50_24h.GeneDiff'!$1:$1048576,12,0)</f>
        <v>-</v>
      </c>
      <c r="M48" t="str">
        <f>VLOOKUP(A48,'[1]shui_24h-VS-hzt_50_24h.GeneDiff'!$1:$1048576,13,0)</f>
        <v>-</v>
      </c>
      <c r="N48" t="str">
        <f>VLOOKUP(A48,'[1]shui_24h-VS-hzt_50_24h.GeneDiff'!$1:$1048576,14,0)</f>
        <v>GO:0016740//transferase activity</v>
      </c>
      <c r="O48" t="str">
        <f>VLOOKUP(A48,'[1]shui_24h-VS-hzt_50_24h.GeneDiff'!$1:$1048576,15,0)</f>
        <v>-</v>
      </c>
      <c r="P48" t="str">
        <f>VLOOKUP(A48,'[1]shui_24h-VS-hzt_50_24h.GeneDiff'!$1:$1048576,16,0)</f>
        <v>gi|697181257|ref|XP_009599613.1|/0/PREDICTED: galactinol synthase 1-like [Nicotiana tomentosiformis]</v>
      </c>
    </row>
    <row r="49" spans="1:16" x14ac:dyDescent="0.2">
      <c r="A49" s="1" t="s">
        <v>102</v>
      </c>
      <c r="B49">
        <f>VLOOKUP(A49,'[1]shui_24h-VS-hzt_50_24h.GeneDiff'!$1:$1048576,2,0)</f>
        <v>2025</v>
      </c>
      <c r="C49">
        <f>VLOOKUP(A49,'[1]shui_24h-VS-hzt_50_24h.GeneDiff'!$1:$1048576,3,0)</f>
        <v>770</v>
      </c>
      <c r="D49">
        <f>VLOOKUP(A49,'[1]shui_24h-VS-hzt_50_24h.GeneDiff'!$1:$1048576,4,0)</f>
        <v>829</v>
      </c>
      <c r="E49">
        <f>VLOOKUP(A49,'[1]shui_24h-VS-hzt_50_24h.GeneDiff'!$1:$1048576,5,0)</f>
        <v>1575</v>
      </c>
      <c r="F49">
        <f>VLOOKUP(A49,'[1]shui_24h-VS-hzt_50_24h.GeneDiff'!$1:$1048576,6,0)</f>
        <v>3924</v>
      </c>
      <c r="G49">
        <f>VLOOKUP(A49,'[1]shui_24h-VS-hzt_50_24h.GeneDiff'!$1:$1048576,7,0)</f>
        <v>6.2804002130000001</v>
      </c>
      <c r="H49">
        <f>VLOOKUP(A49,'[1]shui_24h-VS-hzt_50_24h.GeneDiff'!$1:$1048576,8,0)</f>
        <v>1.8893582310000001</v>
      </c>
      <c r="I49" t="str">
        <f>VLOOKUP(A49,'[1]shui_24h-VS-hzt_50_24h.GeneDiff'!$1:$1048576,9,0)</f>
        <v>up</v>
      </c>
      <c r="J49">
        <f>VLOOKUP(A49,'[1]shui_24h-VS-hzt_50_24h.GeneDiff'!$1:$1048576,10,0)</f>
        <v>1.8400000000000001E-7</v>
      </c>
      <c r="K49">
        <f>VLOOKUP(A49,'[1]shui_24h-VS-hzt_50_24h.GeneDiff'!$1:$1048576,11,0)</f>
        <v>3.90675E-4</v>
      </c>
      <c r="L49" t="str">
        <f>VLOOKUP(A49,'[1]shui_24h-VS-hzt_50_24h.GeneDiff'!$1:$1048576,12,0)</f>
        <v>-</v>
      </c>
      <c r="M49" t="str">
        <f>VLOOKUP(A49,'[1]shui_24h-VS-hzt_50_24h.GeneDiff'!$1:$1048576,13,0)</f>
        <v>GO:0044464</v>
      </c>
      <c r="N49" t="str">
        <f>VLOOKUP(A49,'[1]shui_24h-VS-hzt_50_24h.GeneDiff'!$1:$1048576,14,0)</f>
        <v>GO:0004175//endopeptidase activity;GO:0016462//pyrophosphatase activity;GO:0032550</v>
      </c>
      <c r="O49" t="str">
        <f>VLOOKUP(A49,'[1]shui_24h-VS-hzt_50_24h.GeneDiff'!$1:$1048576,15,0)</f>
        <v>GO:0016485//protein processing;GO:0006915//apoptotic process</v>
      </c>
      <c r="P49" t="str">
        <f>VLOOKUP(A49,'[1]shui_24h-VS-hzt_50_24h.GeneDiff'!$1:$1048576,16,0)</f>
        <v>gi|697122036|ref|XP_009615004.1|/0/PREDICTED: ATP-dependent zinc metalloprotease FTSH 6, chloroplastic [Nicotiana tomentosiformis]</v>
      </c>
    </row>
    <row r="50" spans="1:16" x14ac:dyDescent="0.2">
      <c r="A50" s="1" t="s">
        <v>103</v>
      </c>
      <c r="B50">
        <f>VLOOKUP(A50,'[1]shui_24h-VS-hzt_50_24h.GeneDiff'!$1:$1048576,2,0)</f>
        <v>2025</v>
      </c>
      <c r="C50">
        <f>VLOOKUP(A50,'[1]shui_24h-VS-hzt_50_24h.GeneDiff'!$1:$1048576,3,0)</f>
        <v>1057</v>
      </c>
      <c r="D50">
        <f>VLOOKUP(A50,'[1]shui_24h-VS-hzt_50_24h.GeneDiff'!$1:$1048576,4,0)</f>
        <v>1789</v>
      </c>
      <c r="E50">
        <f>VLOOKUP(A50,'[1]shui_24h-VS-hzt_50_24h.GeneDiff'!$1:$1048576,5,0)</f>
        <v>3600</v>
      </c>
      <c r="F50">
        <f>VLOOKUP(A50,'[1]shui_24h-VS-hzt_50_24h.GeneDiff'!$1:$1048576,6,0)</f>
        <v>5562</v>
      </c>
      <c r="G50">
        <f>VLOOKUP(A50,'[1]shui_24h-VS-hzt_50_24h.GeneDiff'!$1:$1048576,7,0)</f>
        <v>7.0448104149999997</v>
      </c>
      <c r="H50">
        <f>VLOOKUP(A50,'[1]shui_24h-VS-hzt_50_24h.GeneDiff'!$1:$1048576,8,0)</f>
        <v>1.8149852529999999</v>
      </c>
      <c r="I50" t="str">
        <f>VLOOKUP(A50,'[1]shui_24h-VS-hzt_50_24h.GeneDiff'!$1:$1048576,9,0)</f>
        <v>up</v>
      </c>
      <c r="J50">
        <f>VLOOKUP(A50,'[1]shui_24h-VS-hzt_50_24h.GeneDiff'!$1:$1048576,10,0)</f>
        <v>7.3399999999999999E-9</v>
      </c>
      <c r="K50">
        <f>VLOOKUP(A50,'[1]shui_24h-VS-hzt_50_24h.GeneDiff'!$1:$1048576,11,0)</f>
        <v>2.8500000000000002E-5</v>
      </c>
      <c r="L50" t="str">
        <f>VLOOKUP(A50,'[1]shui_24h-VS-hzt_50_24h.GeneDiff'!$1:$1048576,12,0)</f>
        <v>-</v>
      </c>
      <c r="M50" t="str">
        <f>VLOOKUP(A50,'[1]shui_24h-VS-hzt_50_24h.GeneDiff'!$1:$1048576,13,0)</f>
        <v>GO:0044464;GO:0031224//intrinsic component of membrane</v>
      </c>
      <c r="N50" t="str">
        <f>VLOOKUP(A50,'[1]shui_24h-VS-hzt_50_24h.GeneDiff'!$1:$1048576,14,0)</f>
        <v>GO:0004175//endopeptidase activity;GO:0016462//pyrophosphatase activity;GO:0032550;GO:0046914//transition metal ion binding</v>
      </c>
      <c r="O50" t="str">
        <f>VLOOKUP(A50,'[1]shui_24h-VS-hzt_50_24h.GeneDiff'!$1:$1048576,15,0)</f>
        <v>GO:0016485//protein processing;GO:0006915//apoptotic process</v>
      </c>
      <c r="P50" t="str">
        <f>VLOOKUP(A50,'[1]shui_24h-VS-hzt_50_24h.GeneDiff'!$1:$1048576,16,0)</f>
        <v>gi|698496042|ref|XP_009794094.1|/1.40608e-71/PREDICTED: ATP-dependent zinc metalloprotease FTSH 6, chloroplastic [Nicotiana sylvestris]</v>
      </c>
    </row>
    <row r="51" spans="1:16" x14ac:dyDescent="0.2">
      <c r="A51" s="1" t="s">
        <v>104</v>
      </c>
      <c r="B51">
        <f>VLOOKUP(A51,'[1]shui_24h-VS-hzt_50_24h.GeneDiff'!$1:$1048576,2,0)</f>
        <v>2736</v>
      </c>
      <c r="C51">
        <f>VLOOKUP(A51,'[1]shui_24h-VS-hzt_50_24h.GeneDiff'!$1:$1048576,3,0)</f>
        <v>2628</v>
      </c>
      <c r="D51">
        <f>VLOOKUP(A51,'[1]shui_24h-VS-hzt_50_24h.GeneDiff'!$1:$1048576,4,0)</f>
        <v>3106</v>
      </c>
      <c r="E51">
        <f>VLOOKUP(A51,'[1]shui_24h-VS-hzt_50_24h.GeneDiff'!$1:$1048576,5,0)</f>
        <v>5872</v>
      </c>
      <c r="F51">
        <f>VLOOKUP(A51,'[1]shui_24h-VS-hzt_50_24h.GeneDiff'!$1:$1048576,6,0)</f>
        <v>5847</v>
      </c>
      <c r="G51">
        <f>VLOOKUP(A51,'[1]shui_24h-VS-hzt_50_24h.GeneDiff'!$1:$1048576,7,0)</f>
        <v>7.5832760190000004</v>
      </c>
      <c r="H51">
        <f>VLOOKUP(A51,'[1]shui_24h-VS-hzt_50_24h.GeneDiff'!$1:$1048576,8,0)</f>
        <v>1.165336768</v>
      </c>
      <c r="I51" t="str">
        <f>VLOOKUP(A51,'[1]shui_24h-VS-hzt_50_24h.GeneDiff'!$1:$1048576,9,0)</f>
        <v>up</v>
      </c>
      <c r="J51">
        <f>VLOOKUP(A51,'[1]shui_24h-VS-hzt_50_24h.GeneDiff'!$1:$1048576,10,0)</f>
        <v>6.2899999999999999E-6</v>
      </c>
      <c r="K51">
        <f>VLOOKUP(A51,'[1]shui_24h-VS-hzt_50_24h.GeneDiff'!$1:$1048576,11,0)</f>
        <v>4.5082050000000004E-3</v>
      </c>
      <c r="L51" t="str">
        <f>VLOOKUP(A51,'[1]shui_24h-VS-hzt_50_24h.GeneDiff'!$1:$1048576,12,0)</f>
        <v>-</v>
      </c>
      <c r="M51" t="str">
        <f>VLOOKUP(A51,'[1]shui_24h-VS-hzt_50_24h.GeneDiff'!$1:$1048576,13,0)</f>
        <v>GO:0009532//plastid stroma;GO:0009526//plastid envelope</v>
      </c>
      <c r="N51" t="str">
        <f>VLOOKUP(A51,'[1]shui_24h-VS-hzt_50_24h.GeneDiff'!$1:$1048576,14,0)</f>
        <v>GO:0032550;GO:0016462//pyrophosphatase activity</v>
      </c>
      <c r="O51" t="str">
        <f>VLOOKUP(A51,'[1]shui_24h-VS-hzt_50_24h.GeneDiff'!$1:$1048576,15,0)</f>
        <v>GO:0009642//response to light intensity;GO:0006412//translation;GO:0000302//response to reactive oxygen species</v>
      </c>
      <c r="P51" t="str">
        <f>VLOOKUP(A51,'[1]shui_24h-VS-hzt_50_24h.GeneDiff'!$1:$1048576,16,0)</f>
        <v>gi|698483248|ref|XP_009788495.1|/0/PREDICTED: chaperone protein ClpB1 [Nicotiana sylvestris]</v>
      </c>
    </row>
    <row r="52" spans="1:16" x14ac:dyDescent="0.2">
      <c r="A52" s="1" t="s">
        <v>105</v>
      </c>
      <c r="B52">
        <f>VLOOKUP(A52,'[1]shui_24h-VS-hzt_50_24h.GeneDiff'!$1:$1048576,2,0)</f>
        <v>1026</v>
      </c>
      <c r="C52">
        <f>VLOOKUP(A52,'[1]shui_24h-VS-hzt_50_24h.GeneDiff'!$1:$1048576,3,0)</f>
        <v>568</v>
      </c>
      <c r="D52">
        <f>VLOOKUP(A52,'[1]shui_24h-VS-hzt_50_24h.GeneDiff'!$1:$1048576,4,0)</f>
        <v>466</v>
      </c>
      <c r="E52">
        <f>VLOOKUP(A52,'[1]shui_24h-VS-hzt_50_24h.GeneDiff'!$1:$1048576,5,0)</f>
        <v>1179</v>
      </c>
      <c r="F52">
        <f>VLOOKUP(A52,'[1]shui_24h-VS-hzt_50_24h.GeneDiff'!$1:$1048576,6,0)</f>
        <v>1258</v>
      </c>
      <c r="G52">
        <f>VLOOKUP(A52,'[1]shui_24h-VS-hzt_50_24h.GeneDiff'!$1:$1048576,7,0)</f>
        <v>5.2598874029999996</v>
      </c>
      <c r="H52">
        <f>VLOOKUP(A52,'[1]shui_24h-VS-hzt_50_24h.GeneDiff'!$1:$1048576,8,0)</f>
        <v>1.3620161019999999</v>
      </c>
      <c r="I52" t="str">
        <f>VLOOKUP(A52,'[1]shui_24h-VS-hzt_50_24h.GeneDiff'!$1:$1048576,9,0)</f>
        <v>up</v>
      </c>
      <c r="J52">
        <f>VLOOKUP(A52,'[1]shui_24h-VS-hzt_50_24h.GeneDiff'!$1:$1048576,10,0)</f>
        <v>3.5900000000000003E-7</v>
      </c>
      <c r="K52">
        <f>VLOOKUP(A52,'[1]shui_24h-VS-hzt_50_24h.GeneDiff'!$1:$1048576,11,0)</f>
        <v>6.1926699999999995E-4</v>
      </c>
      <c r="L52" t="str">
        <f>VLOOKUP(A52,'[1]shui_24h-VS-hzt_50_24h.GeneDiff'!$1:$1048576,12,0)</f>
        <v>-</v>
      </c>
      <c r="M52" t="str">
        <f>VLOOKUP(A52,'[1]shui_24h-VS-hzt_50_24h.GeneDiff'!$1:$1048576,13,0)</f>
        <v>-</v>
      </c>
      <c r="N52" t="str">
        <f>VLOOKUP(A52,'[1]shui_24h-VS-hzt_50_24h.GeneDiff'!$1:$1048576,14,0)</f>
        <v>-</v>
      </c>
      <c r="O52" t="str">
        <f>VLOOKUP(A52,'[1]shui_24h-VS-hzt_50_24h.GeneDiff'!$1:$1048576,15,0)</f>
        <v>-</v>
      </c>
      <c r="P52" t="str">
        <f>VLOOKUP(A52,'[1]shui_24h-VS-hzt_50_24h.GeneDiff'!$1:$1048576,16,0)</f>
        <v>gi|697119032|ref|XP_009613462.1|/0/PREDICTED: dnaJ homolog subfamily B member 1-like [Nicotiana tomentosiformis]</v>
      </c>
    </row>
    <row r="53" spans="1:16" x14ac:dyDescent="0.2">
      <c r="A53" s="1" t="s">
        <v>106</v>
      </c>
      <c r="B53">
        <f>VLOOKUP(A53,'[1]shui_24h-VS-hzt_50_24h.GeneDiff'!$1:$1048576,2,0)</f>
        <v>1722</v>
      </c>
      <c r="C53">
        <f>VLOOKUP(A53,'[1]shui_24h-VS-hzt_50_24h.GeneDiff'!$1:$1048576,3,0)</f>
        <v>615</v>
      </c>
      <c r="D53">
        <f>VLOOKUP(A53,'[1]shui_24h-VS-hzt_50_24h.GeneDiff'!$1:$1048576,4,0)</f>
        <v>615</v>
      </c>
      <c r="E53">
        <f>VLOOKUP(A53,'[1]shui_24h-VS-hzt_50_24h.GeneDiff'!$1:$1048576,5,0)</f>
        <v>1189</v>
      </c>
      <c r="F53">
        <f>VLOOKUP(A53,'[1]shui_24h-VS-hzt_50_24h.GeneDiff'!$1:$1048576,6,0)</f>
        <v>1578</v>
      </c>
      <c r="G53">
        <f>VLOOKUP(A53,'[1]shui_24h-VS-hzt_50_24h.GeneDiff'!$1:$1048576,7,0)</f>
        <v>5.4564790460000001</v>
      </c>
      <c r="H53">
        <f>VLOOKUP(A53,'[1]shui_24h-VS-hzt_50_24h.GeneDiff'!$1:$1048576,8,0)</f>
        <v>1.29234231</v>
      </c>
      <c r="I53" t="str">
        <f>VLOOKUP(A53,'[1]shui_24h-VS-hzt_50_24h.GeneDiff'!$1:$1048576,9,0)</f>
        <v>up</v>
      </c>
      <c r="J53">
        <f>VLOOKUP(A53,'[1]shui_24h-VS-hzt_50_24h.GeneDiff'!$1:$1048576,10,0)</f>
        <v>9.9600000000000008E-7</v>
      </c>
      <c r="K53">
        <f>VLOOKUP(A53,'[1]shui_24h-VS-hzt_50_24h.GeneDiff'!$1:$1048576,11,0)</f>
        <v>1.2105449999999999E-3</v>
      </c>
      <c r="L53" t="str">
        <f>VLOOKUP(A53,'[1]shui_24h-VS-hzt_50_24h.GeneDiff'!$1:$1048576,12,0)</f>
        <v>ko04144//Endocytosis;ko04141//Protein processing in endoplasmic reticulum;ko03040//Spliceosome</v>
      </c>
      <c r="M53" t="str">
        <f>VLOOKUP(A53,'[1]shui_24h-VS-hzt_50_24h.GeneDiff'!$1:$1048576,13,0)</f>
        <v>-</v>
      </c>
      <c r="N53" t="str">
        <f>VLOOKUP(A53,'[1]shui_24h-VS-hzt_50_24h.GeneDiff'!$1:$1048576,14,0)</f>
        <v>GO:0032550</v>
      </c>
      <c r="O53" t="str">
        <f>VLOOKUP(A53,'[1]shui_24h-VS-hzt_50_24h.GeneDiff'!$1:$1048576,15,0)</f>
        <v>GO:0009642//response to light intensity;GO:0000302//response to reactive oxygen species</v>
      </c>
      <c r="P53" t="str">
        <f>VLOOKUP(A53,'[1]shui_24h-VS-hzt_50_24h.GeneDiff'!$1:$1048576,16,0)</f>
        <v>gi|697163939|ref|XP_009590791.1|/0/PREDICTED: heat shock 70 kDa protein 8 [Nicotiana tomentosiformis]</v>
      </c>
    </row>
    <row r="54" spans="1:16" x14ac:dyDescent="0.2">
      <c r="A54" s="1" t="s">
        <v>107</v>
      </c>
      <c r="B54">
        <f>VLOOKUP(A54,'[1]shui_24h-VS-hzt_50_24h.GeneDiff'!$1:$1048576,2,0)</f>
        <v>456</v>
      </c>
      <c r="C54">
        <f>VLOOKUP(A54,'[1]shui_24h-VS-hzt_50_24h.GeneDiff'!$1:$1048576,3,0)</f>
        <v>10</v>
      </c>
      <c r="D54">
        <f>VLOOKUP(A54,'[1]shui_24h-VS-hzt_50_24h.GeneDiff'!$1:$1048576,4,0)</f>
        <v>5</v>
      </c>
      <c r="E54">
        <f>VLOOKUP(A54,'[1]shui_24h-VS-hzt_50_24h.GeneDiff'!$1:$1048576,5,0)</f>
        <v>50</v>
      </c>
      <c r="F54">
        <f>VLOOKUP(A54,'[1]shui_24h-VS-hzt_50_24h.GeneDiff'!$1:$1048576,6,0)</f>
        <v>47</v>
      </c>
      <c r="G54">
        <f>VLOOKUP(A54,'[1]shui_24h-VS-hzt_50_24h.GeneDiff'!$1:$1048576,7,0)</f>
        <v>0.404324868</v>
      </c>
      <c r="H54">
        <f>VLOOKUP(A54,'[1]shui_24h-VS-hzt_50_24h.GeneDiff'!$1:$1048576,8,0)</f>
        <v>2.798410198</v>
      </c>
      <c r="I54" t="str">
        <f>VLOOKUP(A54,'[1]shui_24h-VS-hzt_50_24h.GeneDiff'!$1:$1048576,9,0)</f>
        <v>up</v>
      </c>
      <c r="J54">
        <f>VLOOKUP(A54,'[1]shui_24h-VS-hzt_50_24h.GeneDiff'!$1:$1048576,10,0)</f>
        <v>6.3799999999999999E-6</v>
      </c>
      <c r="K54">
        <f>VLOOKUP(A54,'[1]shui_24h-VS-hzt_50_24h.GeneDiff'!$1:$1048576,11,0)</f>
        <v>4.5082050000000004E-3</v>
      </c>
      <c r="L54" t="str">
        <f>VLOOKUP(A54,'[1]shui_24h-VS-hzt_50_24h.GeneDiff'!$1:$1048576,12,0)</f>
        <v>ko04141//Protein processing in endoplasmic reticulum</v>
      </c>
      <c r="M54" t="str">
        <f>VLOOKUP(A54,'[1]shui_24h-VS-hzt_50_24h.GeneDiff'!$1:$1048576,13,0)</f>
        <v>GO:0009536//plastid</v>
      </c>
      <c r="N54" t="str">
        <f>VLOOKUP(A54,'[1]shui_24h-VS-hzt_50_24h.GeneDiff'!$1:$1048576,14,0)</f>
        <v>-</v>
      </c>
      <c r="O54" t="str">
        <f>VLOOKUP(A54,'[1]shui_24h-VS-hzt_50_24h.GeneDiff'!$1:$1048576,15,0)</f>
        <v>GO:0000302//response to reactive oxygen species;GO:0009642//response to light intensity</v>
      </c>
      <c r="P54" t="str">
        <f>VLOOKUP(A54,'[1]shui_24h-VS-hzt_50_24h.GeneDiff'!$1:$1048576,16,0)</f>
        <v>gi|698490603|ref|XP_009791785.1|/2.38075e-95/PREDICTED: small heat shock protein, chloroplastic [Nicotiana sylvestris]</v>
      </c>
    </row>
    <row r="55" spans="1:16" x14ac:dyDescent="0.2">
      <c r="A55" s="1" t="s">
        <v>108</v>
      </c>
      <c r="B55">
        <f>VLOOKUP(A55,'[1]shui_24h-VS-hzt_50_24h.GeneDiff'!$1:$1048576,2,0)</f>
        <v>1554</v>
      </c>
      <c r="C55">
        <f>VLOOKUP(A55,'[1]shui_24h-VS-hzt_50_24h.GeneDiff'!$1:$1048576,3,0)</f>
        <v>485</v>
      </c>
      <c r="D55">
        <f>VLOOKUP(A55,'[1]shui_24h-VS-hzt_50_24h.GeneDiff'!$1:$1048576,4,0)</f>
        <v>760</v>
      </c>
      <c r="E55">
        <f>VLOOKUP(A55,'[1]shui_24h-VS-hzt_50_24h.GeneDiff'!$1:$1048576,5,0)</f>
        <v>934</v>
      </c>
      <c r="F55">
        <f>VLOOKUP(A55,'[1]shui_24h-VS-hzt_50_24h.GeneDiff'!$1:$1048576,6,0)</f>
        <v>1983</v>
      </c>
      <c r="G55">
        <f>VLOOKUP(A55,'[1]shui_24h-VS-hzt_50_24h.GeneDiff'!$1:$1048576,7,0)</f>
        <v>5.5043978679999999</v>
      </c>
      <c r="H55">
        <f>VLOOKUP(A55,'[1]shui_24h-VS-hzt_50_24h.GeneDiff'!$1:$1048576,8,0)</f>
        <v>1.346709755</v>
      </c>
      <c r="I55" t="str">
        <f>VLOOKUP(A55,'[1]shui_24h-VS-hzt_50_24h.GeneDiff'!$1:$1048576,9,0)</f>
        <v>up</v>
      </c>
      <c r="J55">
        <f>VLOOKUP(A55,'[1]shui_24h-VS-hzt_50_24h.GeneDiff'!$1:$1048576,10,0)</f>
        <v>9.8800000000000003E-5</v>
      </c>
      <c r="K55">
        <f>VLOOKUP(A55,'[1]shui_24h-VS-hzt_50_24h.GeneDiff'!$1:$1048576,11,0)</f>
        <v>3.2658685999999999E-2</v>
      </c>
      <c r="L55" t="str">
        <f>VLOOKUP(A55,'[1]shui_24h-VS-hzt_50_24h.GeneDiff'!$1:$1048576,12,0)</f>
        <v>ko00941//Flavonoid biosynthesis;ko00903//Limonene and pinene degradation;ko01100//Metabolic pathways;ko00945//Stilbenoid, diarylheptanoid and gingerol biosynthesis;ko01110//Biosynthesis of secondary metabolites;ko00944//Flavone and flavonol biosynthesis;ko00940//Phenylpropanoid biosynthesis</v>
      </c>
      <c r="M55" t="str">
        <f>VLOOKUP(A55,'[1]shui_24h-VS-hzt_50_24h.GeneDiff'!$1:$1048576,13,0)</f>
        <v>-</v>
      </c>
      <c r="N55" t="str">
        <f>VLOOKUP(A55,'[1]shui_24h-VS-hzt_50_24h.GeneDiff'!$1:$1048576,14,0)</f>
        <v>-</v>
      </c>
      <c r="O55" t="str">
        <f>VLOOKUP(A55,'[1]shui_24h-VS-hzt_50_24h.GeneDiff'!$1:$1048576,15,0)</f>
        <v>-</v>
      </c>
      <c r="P55" t="str">
        <f>VLOOKUP(A55,'[1]shui_24h-VS-hzt_50_24h.GeneDiff'!$1:$1048576,16,0)</f>
        <v>gi|698521793|ref|XP_009757704.1|/0/PREDICTED: geraniol 8-hydroxylase-like [Nicotiana sylvestris]</v>
      </c>
    </row>
    <row r="56" spans="1:16" x14ac:dyDescent="0.2">
      <c r="A56" s="1" t="s">
        <v>109</v>
      </c>
      <c r="B56">
        <f>VLOOKUP(A56,'[1]shui_24h-VS-hzt_50_24h.GeneDiff'!$1:$1048576,2,0)</f>
        <v>498</v>
      </c>
      <c r="C56">
        <f>VLOOKUP(A56,'[1]shui_24h-VS-hzt_50_24h.GeneDiff'!$1:$1048576,3,0)</f>
        <v>409</v>
      </c>
      <c r="D56">
        <f>VLOOKUP(A56,'[1]shui_24h-VS-hzt_50_24h.GeneDiff'!$1:$1048576,4,0)</f>
        <v>694</v>
      </c>
      <c r="E56">
        <f>VLOOKUP(A56,'[1]shui_24h-VS-hzt_50_24h.GeneDiff'!$1:$1048576,5,0)</f>
        <v>1038</v>
      </c>
      <c r="F56">
        <f>VLOOKUP(A56,'[1]shui_24h-VS-hzt_50_24h.GeneDiff'!$1:$1048576,6,0)</f>
        <v>1296</v>
      </c>
      <c r="G56">
        <f>VLOOKUP(A56,'[1]shui_24h-VS-hzt_50_24h.GeneDiff'!$1:$1048576,7,0)</f>
        <v>5.2357543599999996</v>
      </c>
      <c r="H56">
        <f>VLOOKUP(A56,'[1]shui_24h-VS-hzt_50_24h.GeneDiff'!$1:$1048576,8,0)</f>
        <v>1.215366078</v>
      </c>
      <c r="I56" t="str">
        <f>VLOOKUP(A56,'[1]shui_24h-VS-hzt_50_24h.GeneDiff'!$1:$1048576,9,0)</f>
        <v>up</v>
      </c>
      <c r="J56">
        <f>VLOOKUP(A56,'[1]shui_24h-VS-hzt_50_24h.GeneDiff'!$1:$1048576,10,0)</f>
        <v>3.6600000000000002E-5</v>
      </c>
      <c r="K56">
        <f>VLOOKUP(A56,'[1]shui_24h-VS-hzt_50_24h.GeneDiff'!$1:$1048576,11,0)</f>
        <v>1.6743259999999999E-2</v>
      </c>
      <c r="L56" t="str">
        <f>VLOOKUP(A56,'[1]shui_24h-VS-hzt_50_24h.GeneDiff'!$1:$1048576,12,0)</f>
        <v>-</v>
      </c>
      <c r="M56" t="str">
        <f>VLOOKUP(A56,'[1]shui_24h-VS-hzt_50_24h.GeneDiff'!$1:$1048576,13,0)</f>
        <v>-</v>
      </c>
      <c r="N56" t="str">
        <f>VLOOKUP(A56,'[1]shui_24h-VS-hzt_50_24h.GeneDiff'!$1:$1048576,14,0)</f>
        <v>-</v>
      </c>
      <c r="O56" t="str">
        <f>VLOOKUP(A56,'[1]shui_24h-VS-hzt_50_24h.GeneDiff'!$1:$1048576,15,0)</f>
        <v>-</v>
      </c>
      <c r="P56" t="str">
        <f>VLOOKUP(A56,'[1]shui_24h-VS-hzt_50_24h.GeneDiff'!$1:$1048576,16,0)</f>
        <v>gi|698490874|ref|XP_009791886.1|/2.59169e-59/PREDICTED: universal stress protein A-like protein [Nicotiana sylvestris]</v>
      </c>
    </row>
    <row r="57" spans="1:16" x14ac:dyDescent="0.2">
      <c r="A57" s="1" t="s">
        <v>110</v>
      </c>
      <c r="B57">
        <f>VLOOKUP(A57,'[1]shui_24h-VS-hzt_50_24h.GeneDiff'!$1:$1048576,2,0)</f>
        <v>480</v>
      </c>
      <c r="C57">
        <f>VLOOKUP(A57,'[1]shui_24h-VS-hzt_50_24h.GeneDiff'!$1:$1048576,3,0)</f>
        <v>15393</v>
      </c>
      <c r="D57">
        <f>VLOOKUP(A57,'[1]shui_24h-VS-hzt_50_24h.GeneDiff'!$1:$1048576,4,0)</f>
        <v>23946</v>
      </c>
      <c r="E57">
        <f>VLOOKUP(A57,'[1]shui_24h-VS-hzt_50_24h.GeneDiff'!$1:$1048576,5,0)</f>
        <v>35539</v>
      </c>
      <c r="F57">
        <f>VLOOKUP(A57,'[1]shui_24h-VS-hzt_50_24h.GeneDiff'!$1:$1048576,6,0)</f>
        <v>39674</v>
      </c>
      <c r="G57">
        <f>VLOOKUP(A57,'[1]shui_24h-VS-hzt_50_24h.GeneDiff'!$1:$1048576,7,0)</f>
        <v>10.29139133</v>
      </c>
      <c r="H57">
        <f>VLOOKUP(A57,'[1]shui_24h-VS-hzt_50_24h.GeneDiff'!$1:$1048576,8,0)</f>
        <v>1.071123402</v>
      </c>
      <c r="I57" t="str">
        <f>VLOOKUP(A57,'[1]shui_24h-VS-hzt_50_24h.GeneDiff'!$1:$1048576,9,0)</f>
        <v>up</v>
      </c>
      <c r="J57">
        <f>VLOOKUP(A57,'[1]shui_24h-VS-hzt_50_24h.GeneDiff'!$1:$1048576,10,0)</f>
        <v>1.2605799999999999E-4</v>
      </c>
      <c r="K57">
        <f>VLOOKUP(A57,'[1]shui_24h-VS-hzt_50_24h.GeneDiff'!$1:$1048576,11,0)</f>
        <v>3.8788397000000002E-2</v>
      </c>
      <c r="L57" t="str">
        <f>VLOOKUP(A57,'[1]shui_24h-VS-hzt_50_24h.GeneDiff'!$1:$1048576,12,0)</f>
        <v>ko04141//Protein processing in endoplasmic reticulum</v>
      </c>
      <c r="M57" t="str">
        <f>VLOOKUP(A57,'[1]shui_24h-VS-hzt_50_24h.GeneDiff'!$1:$1048576,13,0)</f>
        <v>-</v>
      </c>
      <c r="N57" t="str">
        <f>VLOOKUP(A57,'[1]shui_24h-VS-hzt_50_24h.GeneDiff'!$1:$1048576,14,0)</f>
        <v>-</v>
      </c>
      <c r="O57" t="str">
        <f>VLOOKUP(A57,'[1]shui_24h-VS-hzt_50_24h.GeneDiff'!$1:$1048576,15,0)</f>
        <v>-</v>
      </c>
      <c r="P57" t="str">
        <f>VLOOKUP(A57,'[1]shui_24h-VS-hzt_50_24h.GeneDiff'!$1:$1048576,16,0)</f>
        <v>gi|662247387|gb|AIE47708.1|/7.46436e-87/HSP18.0 [Nicotiana tabacum]</v>
      </c>
    </row>
    <row r="58" spans="1:16" x14ac:dyDescent="0.2">
      <c r="A58" s="1" t="s">
        <v>24</v>
      </c>
      <c r="B58">
        <f>VLOOKUP(A58,'[1]shui_24h-VS-hzt_50_24h.GeneDiff'!$1:$1048576,2,0)</f>
        <v>999</v>
      </c>
      <c r="C58">
        <f>VLOOKUP(A58,'[1]shui_24h-VS-hzt_50_24h.GeneDiff'!$1:$1048576,3,0)</f>
        <v>4476</v>
      </c>
      <c r="D58">
        <f>VLOOKUP(A58,'[1]shui_24h-VS-hzt_50_24h.GeneDiff'!$1:$1048576,4,0)</f>
        <v>4779</v>
      </c>
      <c r="E58">
        <f>VLOOKUP(A58,'[1]shui_24h-VS-hzt_50_24h.GeneDiff'!$1:$1048576,5,0)</f>
        <v>1464</v>
      </c>
      <c r="F58">
        <f>VLOOKUP(A58,'[1]shui_24h-VS-hzt_50_24h.GeneDiff'!$1:$1048576,6,0)</f>
        <v>1361</v>
      </c>
      <c r="G58">
        <f>VLOOKUP(A58,'[1]shui_24h-VS-hzt_50_24h.GeneDiff'!$1:$1048576,7,0)</f>
        <v>6.9960917120000001</v>
      </c>
      <c r="H58">
        <f>VLOOKUP(A58,'[1]shui_24h-VS-hzt_50_24h.GeneDiff'!$1:$1048576,8,0)</f>
        <v>-1.5778213459999999</v>
      </c>
      <c r="I58" t="str">
        <f>VLOOKUP(A58,'[1]shui_24h-VS-hzt_50_24h.GeneDiff'!$1:$1048576,9,0)</f>
        <v>down</v>
      </c>
      <c r="J58">
        <f>VLOOKUP(A58,'[1]shui_24h-VS-hzt_50_24h.GeneDiff'!$1:$1048576,10,0)</f>
        <v>1.43E-9</v>
      </c>
      <c r="K58">
        <f>VLOOKUP(A58,'[1]shui_24h-VS-hzt_50_24h.GeneDiff'!$1:$1048576,11,0)</f>
        <v>6.3600000000000001E-6</v>
      </c>
      <c r="L58" t="str">
        <f>VLOOKUP(A58,'[1]shui_24h-VS-hzt_50_24h.GeneDiff'!$1:$1048576,12,0)</f>
        <v>-</v>
      </c>
      <c r="M58" t="str">
        <f>VLOOKUP(A58,'[1]shui_24h-VS-hzt_50_24h.GeneDiff'!$1:$1048576,13,0)</f>
        <v>-</v>
      </c>
      <c r="N58" t="str">
        <f>VLOOKUP(A58,'[1]shui_24h-VS-hzt_50_24h.GeneDiff'!$1:$1048576,14,0)</f>
        <v>-</v>
      </c>
      <c r="O58" t="str">
        <f>VLOOKUP(A58,'[1]shui_24h-VS-hzt_50_24h.GeneDiff'!$1:$1048576,15,0)</f>
        <v>-</v>
      </c>
      <c r="P58" t="str">
        <f>VLOOKUP(A58,'[1]shui_24h-VS-hzt_50_24h.GeneDiff'!$1:$1048576,16,0)</f>
        <v>gi|53749464|gb|AAU90318.1|/1.01917e-117/Alpha-expansin 1 precursor , putative [Solanum demissum]</v>
      </c>
    </row>
    <row r="59" spans="1:16" x14ac:dyDescent="0.2">
      <c r="A59" s="1" t="s">
        <v>25</v>
      </c>
      <c r="B59">
        <f>VLOOKUP(A59,'[1]shui_24h-VS-hzt_50_24h.GeneDiff'!$1:$1048576,2,0)</f>
        <v>1617</v>
      </c>
      <c r="C59">
        <f>VLOOKUP(A59,'[1]shui_24h-VS-hzt_50_24h.GeneDiff'!$1:$1048576,3,0)</f>
        <v>24</v>
      </c>
      <c r="D59">
        <f>VLOOKUP(A59,'[1]shui_24h-VS-hzt_50_24h.GeneDiff'!$1:$1048576,4,0)</f>
        <v>32</v>
      </c>
      <c r="E59">
        <f>VLOOKUP(A59,'[1]shui_24h-VS-hzt_50_24h.GeneDiff'!$1:$1048576,5,0)</f>
        <v>1</v>
      </c>
      <c r="F59">
        <f>VLOOKUP(A59,'[1]shui_24h-VS-hzt_50_24h.GeneDiff'!$1:$1048576,6,0)</f>
        <v>0</v>
      </c>
      <c r="G59">
        <f>VLOOKUP(A59,'[1]shui_24h-VS-hzt_50_24h.GeneDiff'!$1:$1048576,7,0)</f>
        <v>-0.537489989</v>
      </c>
      <c r="H59">
        <f>VLOOKUP(A59,'[1]shui_24h-VS-hzt_50_24h.GeneDiff'!$1:$1048576,8,0)</f>
        <v>-5.3687281430000002</v>
      </c>
      <c r="I59" t="str">
        <f>VLOOKUP(A59,'[1]shui_24h-VS-hzt_50_24h.GeneDiff'!$1:$1048576,9,0)</f>
        <v>down</v>
      </c>
      <c r="J59">
        <f>VLOOKUP(A59,'[1]shui_24h-VS-hzt_50_24h.GeneDiff'!$1:$1048576,10,0)</f>
        <v>6.8400000000000004E-8</v>
      </c>
      <c r="K59">
        <f>VLOOKUP(A59,'[1]shui_24h-VS-hzt_50_24h.GeneDiff'!$1:$1048576,11,0)</f>
        <v>1.9974899999999999E-4</v>
      </c>
      <c r="L59" t="str">
        <f>VLOOKUP(A59,'[1]shui_24h-VS-hzt_50_24h.GeneDiff'!$1:$1048576,12,0)</f>
        <v>ko01100//Metabolic pathways;ko00500//Starch and sucrose metabolism;ko01110//Biosynthesis of secondary metabolites;ko00940//Phenylpropanoid biosynthesis;ko00460//Cyanoamino acid metabolism</v>
      </c>
      <c r="M59" t="str">
        <f>VLOOKUP(A59,'[1]shui_24h-VS-hzt_50_24h.GeneDiff'!$1:$1048576,13,0)</f>
        <v>-</v>
      </c>
      <c r="N59" t="str">
        <f>VLOOKUP(A59,'[1]shui_24h-VS-hzt_50_24h.GeneDiff'!$1:$1048576,14,0)</f>
        <v>-</v>
      </c>
      <c r="O59" t="str">
        <f>VLOOKUP(A59,'[1]shui_24h-VS-hzt_50_24h.GeneDiff'!$1:$1048576,15,0)</f>
        <v>-</v>
      </c>
      <c r="P59" t="str">
        <f>VLOOKUP(A59,'[1]shui_24h-VS-hzt_50_24h.GeneDiff'!$1:$1048576,16,0)</f>
        <v>gi|698555764|ref|XP_009770584.1|/0/PREDICTED: beta-glucosidase 18-like [Nicotiana sylvestris]</v>
      </c>
    </row>
    <row r="60" spans="1:16" x14ac:dyDescent="0.2">
      <c r="A60" s="1" t="s">
        <v>26</v>
      </c>
      <c r="B60">
        <f>VLOOKUP(A60,'[1]shui_24h-VS-hzt_50_24h.GeneDiff'!$1:$1048576,2,0)</f>
        <v>744</v>
      </c>
      <c r="C60">
        <f>VLOOKUP(A60,'[1]shui_24h-VS-hzt_50_24h.GeneDiff'!$1:$1048576,3,0)</f>
        <v>385</v>
      </c>
      <c r="D60">
        <f>VLOOKUP(A60,'[1]shui_24h-VS-hzt_50_24h.GeneDiff'!$1:$1048576,4,0)</f>
        <v>440</v>
      </c>
      <c r="E60">
        <f>VLOOKUP(A60,'[1]shui_24h-VS-hzt_50_24h.GeneDiff'!$1:$1048576,5,0)</f>
        <v>122</v>
      </c>
      <c r="F60">
        <f>VLOOKUP(A60,'[1]shui_24h-VS-hzt_50_24h.GeneDiff'!$1:$1048576,6,0)</f>
        <v>143</v>
      </c>
      <c r="G60">
        <f>VLOOKUP(A60,'[1]shui_24h-VS-hzt_50_24h.GeneDiff'!$1:$1048576,7,0)</f>
        <v>3.5361921349999998</v>
      </c>
      <c r="H60">
        <f>VLOOKUP(A60,'[1]shui_24h-VS-hzt_50_24h.GeneDiff'!$1:$1048576,8,0)</f>
        <v>-1.5084262420000001</v>
      </c>
      <c r="I60" t="str">
        <f>VLOOKUP(A60,'[1]shui_24h-VS-hzt_50_24h.GeneDiff'!$1:$1048576,9,0)</f>
        <v>down</v>
      </c>
      <c r="J60">
        <f>VLOOKUP(A60,'[1]shui_24h-VS-hzt_50_24h.GeneDiff'!$1:$1048576,10,0)</f>
        <v>2.2499999999999999E-7</v>
      </c>
      <c r="K60">
        <f>VLOOKUP(A60,'[1]shui_24h-VS-hzt_50_24h.GeneDiff'!$1:$1048576,11,0)</f>
        <v>4.36818E-4</v>
      </c>
      <c r="L60" t="str">
        <f>VLOOKUP(A60,'[1]shui_24h-VS-hzt_50_24h.GeneDiff'!$1:$1048576,12,0)</f>
        <v>ko00970//Aminoacyl-tRNA biosynthesis</v>
      </c>
      <c r="M60" t="str">
        <f>VLOOKUP(A60,'[1]shui_24h-VS-hzt_50_24h.GeneDiff'!$1:$1048576,13,0)</f>
        <v>-</v>
      </c>
      <c r="N60" t="str">
        <f>VLOOKUP(A60,'[1]shui_24h-VS-hzt_50_24h.GeneDiff'!$1:$1048576,14,0)</f>
        <v>GO:0004812//aminoacyl-tRNA ligase activity;GO:0032550</v>
      </c>
      <c r="O60" t="str">
        <f>VLOOKUP(A60,'[1]shui_24h-VS-hzt_50_24h.GeneDiff'!$1:$1048576,15,0)</f>
        <v>GO:0006412//translation</v>
      </c>
      <c r="P60" t="str">
        <f>VLOOKUP(A60,'[1]shui_24h-VS-hzt_50_24h.GeneDiff'!$1:$1048576,16,0)</f>
        <v>gi|698436921|ref|XP_009802711.1|/0/PREDICTED: tyrosine--tRNA ligase, cytoplasmic-like [Nicotiana sylvestris]</v>
      </c>
    </row>
    <row r="61" spans="1:16" x14ac:dyDescent="0.2">
      <c r="A61" s="1" t="s">
        <v>27</v>
      </c>
      <c r="B61">
        <f>VLOOKUP(A61,'[1]shui_24h-VS-hzt_50_24h.GeneDiff'!$1:$1048576,2,0)</f>
        <v>927</v>
      </c>
      <c r="C61">
        <f>VLOOKUP(A61,'[1]shui_24h-VS-hzt_50_24h.GeneDiff'!$1:$1048576,3,0)</f>
        <v>919</v>
      </c>
      <c r="D61">
        <f>VLOOKUP(A61,'[1]shui_24h-VS-hzt_50_24h.GeneDiff'!$1:$1048576,4,0)</f>
        <v>1211</v>
      </c>
      <c r="E61">
        <f>VLOOKUP(A61,'[1]shui_24h-VS-hzt_50_24h.GeneDiff'!$1:$1048576,5,0)</f>
        <v>401</v>
      </c>
      <c r="F61">
        <f>VLOOKUP(A61,'[1]shui_24h-VS-hzt_50_24h.GeneDiff'!$1:$1048576,6,0)</f>
        <v>385</v>
      </c>
      <c r="G61">
        <f>VLOOKUP(A61,'[1]shui_24h-VS-hzt_50_24h.GeneDiff'!$1:$1048576,7,0)</f>
        <v>4.9508808149999997</v>
      </c>
      <c r="H61">
        <f>VLOOKUP(A61,'[1]shui_24h-VS-hzt_50_24h.GeneDiff'!$1:$1048576,8,0)</f>
        <v>-1.301045295</v>
      </c>
      <c r="I61" t="str">
        <f>VLOOKUP(A61,'[1]shui_24h-VS-hzt_50_24h.GeneDiff'!$1:$1048576,9,0)</f>
        <v>down</v>
      </c>
      <c r="J61">
        <f>VLOOKUP(A61,'[1]shui_24h-VS-hzt_50_24h.GeneDiff'!$1:$1048576,10,0)</f>
        <v>1.5200000000000001E-6</v>
      </c>
      <c r="K61">
        <f>VLOOKUP(A61,'[1]shui_24h-VS-hzt_50_24h.GeneDiff'!$1:$1048576,11,0)</f>
        <v>1.5188929999999999E-3</v>
      </c>
      <c r="L61" t="str">
        <f>VLOOKUP(A61,'[1]shui_24h-VS-hzt_50_24h.GeneDiff'!$1:$1048576,12,0)</f>
        <v>ko01100//Metabolic pathways;ko00053//Ascorbate and aldarate metabolism</v>
      </c>
      <c r="M61" t="str">
        <f>VLOOKUP(A61,'[1]shui_24h-VS-hzt_50_24h.GeneDiff'!$1:$1048576,13,0)</f>
        <v>-</v>
      </c>
      <c r="N61" t="str">
        <f>VLOOKUP(A61,'[1]shui_24h-VS-hzt_50_24h.GeneDiff'!$1:$1048576,14,0)</f>
        <v>GO:0003824//catalytic activity;GO:0046914//transition metal ion binding</v>
      </c>
      <c r="O61" t="str">
        <f>VLOOKUP(A61,'[1]shui_24h-VS-hzt_50_24h.GeneDiff'!$1:$1048576,15,0)</f>
        <v>GO:0044710</v>
      </c>
      <c r="P61" t="str">
        <f>VLOOKUP(A61,'[1]shui_24h-VS-hzt_50_24h.GeneDiff'!$1:$1048576,16,0)</f>
        <v>gi|698475540|ref|XP_009785141.1|/0/PREDICTED: L-ascorbate oxidase homolog [Nicotiana sylvestris]</v>
      </c>
    </row>
    <row r="62" spans="1:16" x14ac:dyDescent="0.2">
      <c r="A62" s="1" t="s">
        <v>28</v>
      </c>
      <c r="B62">
        <f>VLOOKUP(A62,'[1]shui_24h-VS-hzt_50_24h.GeneDiff'!$1:$1048576,2,0)</f>
        <v>774</v>
      </c>
      <c r="C62">
        <f>VLOOKUP(A62,'[1]shui_24h-VS-hzt_50_24h.GeneDiff'!$1:$1048576,3,0)</f>
        <v>304</v>
      </c>
      <c r="D62">
        <f>VLOOKUP(A62,'[1]shui_24h-VS-hzt_50_24h.GeneDiff'!$1:$1048576,4,0)</f>
        <v>554</v>
      </c>
      <c r="E62">
        <f>VLOOKUP(A62,'[1]shui_24h-VS-hzt_50_24h.GeneDiff'!$1:$1048576,5,0)</f>
        <v>124</v>
      </c>
      <c r="F62">
        <f>VLOOKUP(A62,'[1]shui_24h-VS-hzt_50_24h.GeneDiff'!$1:$1048576,6,0)</f>
        <v>137</v>
      </c>
      <c r="G62">
        <f>VLOOKUP(A62,'[1]shui_24h-VS-hzt_50_24h.GeneDiff'!$1:$1048576,7,0)</f>
        <v>3.5667947440000001</v>
      </c>
      <c r="H62">
        <f>VLOOKUP(A62,'[1]shui_24h-VS-hzt_50_24h.GeneDiff'!$1:$1048576,8,0)</f>
        <v>-1.5771533129999999</v>
      </c>
      <c r="I62" t="str">
        <f>VLOOKUP(A62,'[1]shui_24h-VS-hzt_50_24h.GeneDiff'!$1:$1048576,9,0)</f>
        <v>down</v>
      </c>
      <c r="J62">
        <f>VLOOKUP(A62,'[1]shui_24h-VS-hzt_50_24h.GeneDiff'!$1:$1048576,10,0)</f>
        <v>2.4899999999999999E-6</v>
      </c>
      <c r="K62">
        <f>VLOOKUP(A62,'[1]shui_24h-VS-hzt_50_24h.GeneDiff'!$1:$1048576,11,0)</f>
        <v>2.152457E-3</v>
      </c>
      <c r="L62" t="str">
        <f>VLOOKUP(A62,'[1]shui_24h-VS-hzt_50_24h.GeneDiff'!$1:$1048576,12,0)</f>
        <v>-</v>
      </c>
      <c r="M62" t="str">
        <f>VLOOKUP(A62,'[1]shui_24h-VS-hzt_50_24h.GeneDiff'!$1:$1048576,13,0)</f>
        <v>GO:0030312//external encapsulating structure;GO:0009536//plastid</v>
      </c>
      <c r="N62" t="str">
        <f>VLOOKUP(A62,'[1]shui_24h-VS-hzt_50_24h.GeneDiff'!$1:$1048576,14,0)</f>
        <v>-</v>
      </c>
      <c r="O62" t="str">
        <f>VLOOKUP(A62,'[1]shui_24h-VS-hzt_50_24h.GeneDiff'!$1:$1048576,15,0)</f>
        <v>GO:0071555//cell wall organization</v>
      </c>
      <c r="P62" t="str">
        <f>VLOOKUP(A62,'[1]shui_24h-VS-hzt_50_24h.GeneDiff'!$1:$1048576,16,0)</f>
        <v>gi|698548133|ref|XP_009768238.1|/0/PREDICTED: expansin-A6-like [Nicotiana sylvestris]</v>
      </c>
    </row>
    <row r="63" spans="1:16" x14ac:dyDescent="0.2">
      <c r="A63" s="1" t="s">
        <v>29</v>
      </c>
      <c r="B63">
        <f>VLOOKUP(A63,'[1]shui_24h-VS-hzt_50_24h.GeneDiff'!$1:$1048576,2,0)</f>
        <v>1047</v>
      </c>
      <c r="C63">
        <f>VLOOKUP(A63,'[1]shui_24h-VS-hzt_50_24h.GeneDiff'!$1:$1048576,3,0)</f>
        <v>28</v>
      </c>
      <c r="D63">
        <f>VLOOKUP(A63,'[1]shui_24h-VS-hzt_50_24h.GeneDiff'!$1:$1048576,4,0)</f>
        <v>749</v>
      </c>
      <c r="E63">
        <f>VLOOKUP(A63,'[1]shui_24h-VS-hzt_50_24h.GeneDiff'!$1:$1048576,5,0)</f>
        <v>15</v>
      </c>
      <c r="F63">
        <f>VLOOKUP(A63,'[1]shui_24h-VS-hzt_50_24h.GeneDiff'!$1:$1048576,6,0)</f>
        <v>6</v>
      </c>
      <c r="G63">
        <f>VLOOKUP(A63,'[1]shui_24h-VS-hzt_50_24h.GeneDiff'!$1:$1048576,7,0)</f>
        <v>3.036142355</v>
      </c>
      <c r="H63">
        <f>VLOOKUP(A63,'[1]shui_24h-VS-hzt_50_24h.GeneDiff'!$1:$1048576,8,0)</f>
        <v>-5.0077204049999997</v>
      </c>
      <c r="I63" t="str">
        <f>VLOOKUP(A63,'[1]shui_24h-VS-hzt_50_24h.GeneDiff'!$1:$1048576,9,0)</f>
        <v>down</v>
      </c>
      <c r="J63">
        <f>VLOOKUP(A63,'[1]shui_24h-VS-hzt_50_24h.GeneDiff'!$1:$1048576,10,0)</f>
        <v>2.92E-6</v>
      </c>
      <c r="K63">
        <f>VLOOKUP(A63,'[1]shui_24h-VS-hzt_50_24h.GeneDiff'!$1:$1048576,11,0)</f>
        <v>2.3660489999999998E-3</v>
      </c>
      <c r="L63" t="str">
        <f>VLOOKUP(A63,'[1]shui_24h-VS-hzt_50_24h.GeneDiff'!$1:$1048576,12,0)</f>
        <v>-</v>
      </c>
      <c r="M63" t="str">
        <f>VLOOKUP(A63,'[1]shui_24h-VS-hzt_50_24h.GeneDiff'!$1:$1048576,13,0)</f>
        <v>-</v>
      </c>
      <c r="N63" t="str">
        <f>VLOOKUP(A63,'[1]shui_24h-VS-hzt_50_24h.GeneDiff'!$1:$1048576,14,0)</f>
        <v>-</v>
      </c>
      <c r="O63" t="str">
        <f>VLOOKUP(A63,'[1]shui_24h-VS-hzt_50_24h.GeneDiff'!$1:$1048576,15,0)</f>
        <v>-</v>
      </c>
      <c r="P63" t="str">
        <f>VLOOKUP(A63,'[1]shui_24h-VS-hzt_50_24h.GeneDiff'!$1:$1048576,16,0)</f>
        <v>gi|698505665|ref|XP_009798270.1|/1.45122e-83/PREDICTED: protodermal factor 1-like [Nicotiana sylvestris]</v>
      </c>
    </row>
    <row r="64" spans="1:16" x14ac:dyDescent="0.2">
      <c r="A64" s="1" t="s">
        <v>30</v>
      </c>
      <c r="B64">
        <f>VLOOKUP(A64,'[1]shui_24h-VS-hzt_50_24h.GeneDiff'!$1:$1048576,2,0)</f>
        <v>1017</v>
      </c>
      <c r="C64">
        <f>VLOOKUP(A64,'[1]shui_24h-VS-hzt_50_24h.GeneDiff'!$1:$1048576,3,0)</f>
        <v>4069</v>
      </c>
      <c r="D64">
        <f>VLOOKUP(A64,'[1]shui_24h-VS-hzt_50_24h.GeneDiff'!$1:$1048576,4,0)</f>
        <v>3291</v>
      </c>
      <c r="E64">
        <f>VLOOKUP(A64,'[1]shui_24h-VS-hzt_50_24h.GeneDiff'!$1:$1048576,5,0)</f>
        <v>879</v>
      </c>
      <c r="F64">
        <f>VLOOKUP(A64,'[1]shui_24h-VS-hzt_50_24h.GeneDiff'!$1:$1048576,6,0)</f>
        <v>178</v>
      </c>
      <c r="G64">
        <f>VLOOKUP(A64,'[1]shui_24h-VS-hzt_50_24h.GeneDiff'!$1:$1048576,7,0)</f>
        <v>6.4699940600000003</v>
      </c>
      <c r="H64">
        <f>VLOOKUP(A64,'[1]shui_24h-VS-hzt_50_24h.GeneDiff'!$1:$1048576,8,0)</f>
        <v>-2.6355511059999999</v>
      </c>
      <c r="I64" t="str">
        <f>VLOOKUP(A64,'[1]shui_24h-VS-hzt_50_24h.GeneDiff'!$1:$1048576,9,0)</f>
        <v>down</v>
      </c>
      <c r="J64">
        <f>VLOOKUP(A64,'[1]shui_24h-VS-hzt_50_24h.GeneDiff'!$1:$1048576,10,0)</f>
        <v>2.9699999999999999E-6</v>
      </c>
      <c r="K64">
        <f>VLOOKUP(A64,'[1]shui_24h-VS-hzt_50_24h.GeneDiff'!$1:$1048576,11,0)</f>
        <v>2.3660489999999998E-3</v>
      </c>
      <c r="L64" t="str">
        <f>VLOOKUP(A64,'[1]shui_24h-VS-hzt_50_24h.GeneDiff'!$1:$1048576,12,0)</f>
        <v>-</v>
      </c>
      <c r="M64" t="str">
        <f>VLOOKUP(A64,'[1]shui_24h-VS-hzt_50_24h.GeneDiff'!$1:$1048576,13,0)</f>
        <v>GO:0005911//cell-cell junction;GO:0005576//extracellular region;GO:0009534//chloroplast thylakoid</v>
      </c>
      <c r="N64" t="str">
        <f>VLOOKUP(A64,'[1]shui_24h-VS-hzt_50_24h.GeneDiff'!$1:$1048576,14,0)</f>
        <v>-</v>
      </c>
      <c r="O64" t="str">
        <f>VLOOKUP(A64,'[1]shui_24h-VS-hzt_50_24h.GeneDiff'!$1:$1048576,15,0)</f>
        <v>-</v>
      </c>
      <c r="P64" t="str">
        <f>VLOOKUP(A64,'[1]shui_24h-VS-hzt_50_24h.GeneDiff'!$1:$1048576,16,0)</f>
        <v>gi|48375046|gb|AAT42190.1|/8.76081e-48/putative proline-rich protein [Nicotiana tabacum]</v>
      </c>
    </row>
    <row r="65" spans="1:16" x14ac:dyDescent="0.2">
      <c r="A65" s="1" t="s">
        <v>31</v>
      </c>
      <c r="B65">
        <f>VLOOKUP(A65,'[1]shui_24h-VS-hzt_50_24h.GeneDiff'!$1:$1048576,2,0)</f>
        <v>750</v>
      </c>
      <c r="C65">
        <f>VLOOKUP(A65,'[1]shui_24h-VS-hzt_50_24h.GeneDiff'!$1:$1048576,3,0)</f>
        <v>1813</v>
      </c>
      <c r="D65">
        <f>VLOOKUP(A65,'[1]shui_24h-VS-hzt_50_24h.GeneDiff'!$1:$1048576,4,0)</f>
        <v>1954</v>
      </c>
      <c r="E65">
        <f>VLOOKUP(A65,'[1]shui_24h-VS-hzt_50_24h.GeneDiff'!$1:$1048576,5,0)</f>
        <v>827</v>
      </c>
      <c r="F65">
        <f>VLOOKUP(A65,'[1]shui_24h-VS-hzt_50_24h.GeneDiff'!$1:$1048576,6,0)</f>
        <v>538</v>
      </c>
      <c r="G65">
        <f>VLOOKUP(A65,'[1]shui_24h-VS-hzt_50_24h.GeneDiff'!$1:$1048576,7,0)</f>
        <v>5.769672345</v>
      </c>
      <c r="H65">
        <f>VLOOKUP(A65,'[1]shui_24h-VS-hzt_50_24h.GeneDiff'!$1:$1048576,8,0)</f>
        <v>-1.320461533</v>
      </c>
      <c r="I65" t="str">
        <f>VLOOKUP(A65,'[1]shui_24h-VS-hzt_50_24h.GeneDiff'!$1:$1048576,9,0)</f>
        <v>down</v>
      </c>
      <c r="J65">
        <f>VLOOKUP(A65,'[1]shui_24h-VS-hzt_50_24h.GeneDiff'!$1:$1048576,10,0)</f>
        <v>7.7999999999999999E-6</v>
      </c>
      <c r="K65">
        <f>VLOOKUP(A65,'[1]shui_24h-VS-hzt_50_24h.GeneDiff'!$1:$1048576,11,0)</f>
        <v>5.1545419999999998E-3</v>
      </c>
      <c r="L65" t="str">
        <f>VLOOKUP(A65,'[1]shui_24h-VS-hzt_50_24h.GeneDiff'!$1:$1048576,12,0)</f>
        <v>-</v>
      </c>
      <c r="M65" t="str">
        <f>VLOOKUP(A65,'[1]shui_24h-VS-hzt_50_24h.GeneDiff'!$1:$1048576,13,0)</f>
        <v>-</v>
      </c>
      <c r="N65" t="str">
        <f>VLOOKUP(A65,'[1]shui_24h-VS-hzt_50_24h.GeneDiff'!$1:$1048576,14,0)</f>
        <v>-</v>
      </c>
      <c r="O65" t="str">
        <f>VLOOKUP(A65,'[1]shui_24h-VS-hzt_50_24h.GeneDiff'!$1:$1048576,15,0)</f>
        <v>-</v>
      </c>
      <c r="P65" t="str">
        <f>VLOOKUP(A65,'[1]shui_24h-VS-hzt_50_24h.GeneDiff'!$1:$1048576,16,0)</f>
        <v>gi|53749464|gb|AAU90318.1|/1.64086e-117/Alpha-expansin 1 precursor , putative [Solanum demissum]</v>
      </c>
    </row>
    <row r="66" spans="1:16" x14ac:dyDescent="0.2">
      <c r="A66" s="1" t="s">
        <v>32</v>
      </c>
      <c r="B66">
        <f>VLOOKUP(A66,'[1]shui_24h-VS-hzt_50_24h.GeneDiff'!$1:$1048576,2,0)</f>
        <v>2535</v>
      </c>
      <c r="C66">
        <f>VLOOKUP(A66,'[1]shui_24h-VS-hzt_50_24h.GeneDiff'!$1:$1048576,3,0)</f>
        <v>1941</v>
      </c>
      <c r="D66">
        <f>VLOOKUP(A66,'[1]shui_24h-VS-hzt_50_24h.GeneDiff'!$1:$1048576,4,0)</f>
        <v>2673</v>
      </c>
      <c r="E66">
        <f>VLOOKUP(A66,'[1]shui_24h-VS-hzt_50_24h.GeneDiff'!$1:$1048576,5,0)</f>
        <v>896</v>
      </c>
      <c r="F66">
        <f>VLOOKUP(A66,'[1]shui_24h-VS-hzt_50_24h.GeneDiff'!$1:$1048576,6,0)</f>
        <v>955</v>
      </c>
      <c r="G66">
        <f>VLOOKUP(A66,'[1]shui_24h-VS-hzt_50_24h.GeneDiff'!$1:$1048576,7,0)</f>
        <v>6.0977520030000001</v>
      </c>
      <c r="H66">
        <f>VLOOKUP(A66,'[1]shui_24h-VS-hzt_50_24h.GeneDiff'!$1:$1048576,8,0)</f>
        <v>-1.182539679</v>
      </c>
      <c r="I66" t="str">
        <f>VLOOKUP(A66,'[1]shui_24h-VS-hzt_50_24h.GeneDiff'!$1:$1048576,9,0)</f>
        <v>down</v>
      </c>
      <c r="J66">
        <f>VLOOKUP(A66,'[1]shui_24h-VS-hzt_50_24h.GeneDiff'!$1:$1048576,10,0)</f>
        <v>9.3000000000000007E-6</v>
      </c>
      <c r="K66">
        <f>VLOOKUP(A66,'[1]shui_24h-VS-hzt_50_24h.GeneDiff'!$1:$1048576,11,0)</f>
        <v>5.9000650000000003E-3</v>
      </c>
      <c r="L66" t="str">
        <f>VLOOKUP(A66,'[1]shui_24h-VS-hzt_50_24h.GeneDiff'!$1:$1048576,12,0)</f>
        <v>ko00604//Glycosphingolipid biosynthesis - ganglio series;ko00531//Glycosaminoglycan degradation;ko01100//Metabolic pathways;ko00600//Sphingolipid metabolism;ko00052//Galactose metabolism;ko00511//Other glycan degradation</v>
      </c>
      <c r="M66" t="str">
        <f>VLOOKUP(A66,'[1]shui_24h-VS-hzt_50_24h.GeneDiff'!$1:$1048576,13,0)</f>
        <v>-</v>
      </c>
      <c r="N66" t="str">
        <f>VLOOKUP(A66,'[1]shui_24h-VS-hzt_50_24h.GeneDiff'!$1:$1048576,14,0)</f>
        <v>GO:0015925//galactosidase activity;GO:0005488</v>
      </c>
      <c r="O66" t="str">
        <f>VLOOKUP(A66,'[1]shui_24h-VS-hzt_50_24h.GeneDiff'!$1:$1048576,15,0)</f>
        <v>GO:0044238//primary metabolic process</v>
      </c>
      <c r="P66" t="str">
        <f>VLOOKUP(A66,'[1]shui_24h-VS-hzt_50_24h.GeneDiff'!$1:$1048576,16,0)</f>
        <v>gi|698485352|ref|XP_009789452.1|/0/PREDICTED: beta-galactosidase 3 [Nicotiana sylvestris]</v>
      </c>
    </row>
    <row r="67" spans="1:16" x14ac:dyDescent="0.2">
      <c r="A67" s="1" t="s">
        <v>33</v>
      </c>
      <c r="B67">
        <f>VLOOKUP(A67,'[1]shui_24h-VS-hzt_50_24h.GeneDiff'!$1:$1048576,2,0)</f>
        <v>1803</v>
      </c>
      <c r="C67">
        <f>VLOOKUP(A67,'[1]shui_24h-VS-hzt_50_24h.GeneDiff'!$1:$1048576,3,0)</f>
        <v>108</v>
      </c>
      <c r="D67">
        <f>VLOOKUP(A67,'[1]shui_24h-VS-hzt_50_24h.GeneDiff'!$1:$1048576,4,0)</f>
        <v>146</v>
      </c>
      <c r="E67">
        <f>VLOOKUP(A67,'[1]shui_24h-VS-hzt_50_24h.GeneDiff'!$1:$1048576,5,0)</f>
        <v>25</v>
      </c>
      <c r="F67">
        <f>VLOOKUP(A67,'[1]shui_24h-VS-hzt_50_24h.GeneDiff'!$1:$1048576,6,0)</f>
        <v>36</v>
      </c>
      <c r="G67">
        <f>VLOOKUP(A67,'[1]shui_24h-VS-hzt_50_24h.GeneDiff'!$1:$1048576,7,0)</f>
        <v>1.7674579850000001</v>
      </c>
      <c r="H67">
        <f>VLOOKUP(A67,'[1]shui_24h-VS-hzt_50_24h.GeneDiff'!$1:$1048576,8,0)</f>
        <v>-1.9253934340000001</v>
      </c>
      <c r="I67" t="str">
        <f>VLOOKUP(A67,'[1]shui_24h-VS-hzt_50_24h.GeneDiff'!$1:$1048576,9,0)</f>
        <v>down</v>
      </c>
      <c r="J67">
        <f>VLOOKUP(A67,'[1]shui_24h-VS-hzt_50_24h.GeneDiff'!$1:$1048576,10,0)</f>
        <v>9.5999999999999996E-6</v>
      </c>
      <c r="K67">
        <f>VLOOKUP(A67,'[1]shui_24h-VS-hzt_50_24h.GeneDiff'!$1:$1048576,11,0)</f>
        <v>5.9654360000000002E-3</v>
      </c>
      <c r="L67" t="str">
        <f>VLOOKUP(A67,'[1]shui_24h-VS-hzt_50_24h.GeneDiff'!$1:$1048576,12,0)</f>
        <v>-</v>
      </c>
      <c r="M67" t="str">
        <f>VLOOKUP(A67,'[1]shui_24h-VS-hzt_50_24h.GeneDiff'!$1:$1048576,13,0)</f>
        <v>-</v>
      </c>
      <c r="N67" t="str">
        <f>VLOOKUP(A67,'[1]shui_24h-VS-hzt_50_24h.GeneDiff'!$1:$1048576,14,0)</f>
        <v>-</v>
      </c>
      <c r="O67" t="str">
        <f>VLOOKUP(A67,'[1]shui_24h-VS-hzt_50_24h.GeneDiff'!$1:$1048576,15,0)</f>
        <v>-</v>
      </c>
      <c r="P67" t="str">
        <f>VLOOKUP(A67,'[1]shui_24h-VS-hzt_50_24h.GeneDiff'!$1:$1048576,16,0)</f>
        <v>gi|697186598|ref|XP_009602334.1|/0/PREDICTED: zinc finger CCCH domain-containing protein 53-like [Nicotiana tomentosiformis]</v>
      </c>
    </row>
    <row r="68" spans="1:16" x14ac:dyDescent="0.2">
      <c r="A68" s="1" t="s">
        <v>34</v>
      </c>
      <c r="B68">
        <f>VLOOKUP(A68,'[1]shui_24h-VS-hzt_50_24h.GeneDiff'!$1:$1048576,2,0)</f>
        <v>1005</v>
      </c>
      <c r="C68">
        <f>VLOOKUP(A68,'[1]shui_24h-VS-hzt_50_24h.GeneDiff'!$1:$1048576,3,0)</f>
        <v>49</v>
      </c>
      <c r="D68">
        <f>VLOOKUP(A68,'[1]shui_24h-VS-hzt_50_24h.GeneDiff'!$1:$1048576,4,0)</f>
        <v>57</v>
      </c>
      <c r="E68">
        <f>VLOOKUP(A68,'[1]shui_24h-VS-hzt_50_24h.GeneDiff'!$1:$1048576,5,0)</f>
        <v>8</v>
      </c>
      <c r="F68">
        <f>VLOOKUP(A68,'[1]shui_24h-VS-hzt_50_24h.GeneDiff'!$1:$1048576,6,0)</f>
        <v>7</v>
      </c>
      <c r="G68">
        <f>VLOOKUP(A68,'[1]shui_24h-VS-hzt_50_24h.GeneDiff'!$1:$1048576,7,0)</f>
        <v>0.44920370199999998</v>
      </c>
      <c r="H68">
        <f>VLOOKUP(A68,'[1]shui_24h-VS-hzt_50_24h.GeneDiff'!$1:$1048576,8,0)</f>
        <v>-2.6680524669999999</v>
      </c>
      <c r="I68" t="str">
        <f>VLOOKUP(A68,'[1]shui_24h-VS-hzt_50_24h.GeneDiff'!$1:$1048576,9,0)</f>
        <v>down</v>
      </c>
      <c r="J68">
        <f>VLOOKUP(A68,'[1]shui_24h-VS-hzt_50_24h.GeneDiff'!$1:$1048576,10,0)</f>
        <v>1.03E-5</v>
      </c>
      <c r="K68">
        <f>VLOOKUP(A68,'[1]shui_24h-VS-hzt_50_24h.GeneDiff'!$1:$1048576,11,0)</f>
        <v>6.254155E-3</v>
      </c>
      <c r="L68" t="str">
        <f>VLOOKUP(A68,'[1]shui_24h-VS-hzt_50_24h.GeneDiff'!$1:$1048576,12,0)</f>
        <v>-</v>
      </c>
      <c r="M68" t="str">
        <f>VLOOKUP(A68,'[1]shui_24h-VS-hzt_50_24h.GeneDiff'!$1:$1048576,13,0)</f>
        <v>-</v>
      </c>
      <c r="N68" t="str">
        <f>VLOOKUP(A68,'[1]shui_24h-VS-hzt_50_24h.GeneDiff'!$1:$1048576,14,0)</f>
        <v>-</v>
      </c>
      <c r="O68" t="str">
        <f>VLOOKUP(A68,'[1]shui_24h-VS-hzt_50_24h.GeneDiff'!$1:$1048576,15,0)</f>
        <v>-</v>
      </c>
      <c r="P68" t="str">
        <f>VLOOKUP(A68,'[1]shui_24h-VS-hzt_50_24h.GeneDiff'!$1:$1048576,16,0)</f>
        <v>gi|698539128|ref|XP_009765349.1|/9.66056e-70/PREDICTED: lysine-specific demethylase JMJ25-like isoform X2 [Nicotiana sylvestris]</v>
      </c>
    </row>
    <row r="69" spans="1:16" x14ac:dyDescent="0.2">
      <c r="A69" s="1" t="s">
        <v>35</v>
      </c>
      <c r="B69">
        <f>VLOOKUP(A69,'[1]shui_24h-VS-hzt_50_24h.GeneDiff'!$1:$1048576,2,0)</f>
        <v>1485</v>
      </c>
      <c r="C69">
        <f>VLOOKUP(A69,'[1]shui_24h-VS-hzt_50_24h.GeneDiff'!$1:$1048576,3,0)</f>
        <v>1117</v>
      </c>
      <c r="D69">
        <f>VLOOKUP(A69,'[1]shui_24h-VS-hzt_50_24h.GeneDiff'!$1:$1048576,4,0)</f>
        <v>1493</v>
      </c>
      <c r="E69">
        <f>VLOOKUP(A69,'[1]shui_24h-VS-hzt_50_24h.GeneDiff'!$1:$1048576,5,0)</f>
        <v>571</v>
      </c>
      <c r="F69">
        <f>VLOOKUP(A69,'[1]shui_24h-VS-hzt_50_24h.GeneDiff'!$1:$1048576,6,0)</f>
        <v>401</v>
      </c>
      <c r="G69">
        <f>VLOOKUP(A69,'[1]shui_24h-VS-hzt_50_24h.GeneDiff'!$1:$1048576,7,0)</f>
        <v>5.2493473310000001</v>
      </c>
      <c r="H69">
        <f>VLOOKUP(A69,'[1]shui_24h-VS-hzt_50_24h.GeneDiff'!$1:$1048576,8,0)</f>
        <v>-1.2790425030000001</v>
      </c>
      <c r="I69" t="str">
        <f>VLOOKUP(A69,'[1]shui_24h-VS-hzt_50_24h.GeneDiff'!$1:$1048576,9,0)</f>
        <v>down</v>
      </c>
      <c r="J69">
        <f>VLOOKUP(A69,'[1]shui_24h-VS-hzt_50_24h.GeneDiff'!$1:$1048576,10,0)</f>
        <v>1.45E-5</v>
      </c>
      <c r="K69">
        <f>VLOOKUP(A69,'[1]shui_24h-VS-hzt_50_24h.GeneDiff'!$1:$1048576,11,0)</f>
        <v>8.666478E-3</v>
      </c>
      <c r="L69" t="str">
        <f>VLOOKUP(A69,'[1]shui_24h-VS-hzt_50_24h.GeneDiff'!$1:$1048576,12,0)</f>
        <v>ko01100//Metabolic pathways;ko00500//Starch and sucrose metabolism</v>
      </c>
      <c r="M69" t="str">
        <f>VLOOKUP(A69,'[1]shui_24h-VS-hzt_50_24h.GeneDiff'!$1:$1048576,13,0)</f>
        <v>-</v>
      </c>
      <c r="N69" t="str">
        <f>VLOOKUP(A69,'[1]shui_24h-VS-hzt_50_24h.GeneDiff'!$1:$1048576,14,0)</f>
        <v>GO:0004553//hydrolase activity, hydrolyzing O-glycosyl compounds</v>
      </c>
      <c r="O69" t="str">
        <f>VLOOKUP(A69,'[1]shui_24h-VS-hzt_50_24h.GeneDiff'!$1:$1048576,15,0)</f>
        <v>GO:0044238//primary metabolic process</v>
      </c>
      <c r="P69" t="str">
        <f>VLOOKUP(A69,'[1]shui_24h-VS-hzt_50_24h.GeneDiff'!$1:$1048576,16,0)</f>
        <v>gi|698515394|ref|XP_009802572.1|/0/PREDICTED: endoglucanase 24-like [Nicotiana sylvestris]</v>
      </c>
    </row>
    <row r="70" spans="1:16" x14ac:dyDescent="0.2">
      <c r="A70" s="1" t="s">
        <v>36</v>
      </c>
      <c r="B70">
        <f>VLOOKUP(A70,'[1]shui_24h-VS-hzt_50_24h.GeneDiff'!$1:$1048576,2,0)</f>
        <v>1908</v>
      </c>
      <c r="C70">
        <f>VLOOKUP(A70,'[1]shui_24h-VS-hzt_50_24h.GeneDiff'!$1:$1048576,3,0)</f>
        <v>50</v>
      </c>
      <c r="D70">
        <f>VLOOKUP(A70,'[1]shui_24h-VS-hzt_50_24h.GeneDiff'!$1:$1048576,4,0)</f>
        <v>39</v>
      </c>
      <c r="E70">
        <f>VLOOKUP(A70,'[1]shui_24h-VS-hzt_50_24h.GeneDiff'!$1:$1048576,5,0)</f>
        <v>7</v>
      </c>
      <c r="F70">
        <f>VLOOKUP(A70,'[1]shui_24h-VS-hzt_50_24h.GeneDiff'!$1:$1048576,6,0)</f>
        <v>4</v>
      </c>
      <c r="G70">
        <f>VLOOKUP(A70,'[1]shui_24h-VS-hzt_50_24h.GeneDiff'!$1:$1048576,7,0)</f>
        <v>0.19849329499999999</v>
      </c>
      <c r="H70">
        <f>VLOOKUP(A70,'[1]shui_24h-VS-hzt_50_24h.GeneDiff'!$1:$1048576,8,0)</f>
        <v>-2.8579574249999999</v>
      </c>
      <c r="I70" t="str">
        <f>VLOOKUP(A70,'[1]shui_24h-VS-hzt_50_24h.GeneDiff'!$1:$1048576,9,0)</f>
        <v>down</v>
      </c>
      <c r="J70">
        <f>VLOOKUP(A70,'[1]shui_24h-VS-hzt_50_24h.GeneDiff'!$1:$1048576,10,0)</f>
        <v>1.8300000000000001E-5</v>
      </c>
      <c r="K70">
        <f>VLOOKUP(A70,'[1]shui_24h-VS-hzt_50_24h.GeneDiff'!$1:$1048576,11,0)</f>
        <v>1.0552109E-2</v>
      </c>
      <c r="L70" t="str">
        <f>VLOOKUP(A70,'[1]shui_24h-VS-hzt_50_24h.GeneDiff'!$1:$1048576,12,0)</f>
        <v>-</v>
      </c>
      <c r="M70" t="str">
        <f>VLOOKUP(A70,'[1]shui_24h-VS-hzt_50_24h.GeneDiff'!$1:$1048576,13,0)</f>
        <v>-</v>
      </c>
      <c r="N70" t="str">
        <f>VLOOKUP(A70,'[1]shui_24h-VS-hzt_50_24h.GeneDiff'!$1:$1048576,14,0)</f>
        <v>GO:0003824//catalytic activity;GO:0005488</v>
      </c>
      <c r="O70" t="str">
        <f>VLOOKUP(A70,'[1]shui_24h-VS-hzt_50_24h.GeneDiff'!$1:$1048576,15,0)</f>
        <v>GO:0044238//primary metabolic process</v>
      </c>
      <c r="P70" t="str">
        <f>VLOOKUP(A70,'[1]shui_24h-VS-hzt_50_24h.GeneDiff'!$1:$1048576,16,0)</f>
        <v>gi|697144036|ref|XP_009626141.1|;gi|697144034|ref|XP_009626140.1|/3.73142e-83;0/PREDICTED: uncharacterized protein LOC104116890 isoform X2 [Nicotiana tomentosiformis];PREDICTED: probable rhamnogalacturonate lyase B isoform X1 [Nicotiana tomentosiformis]</v>
      </c>
    </row>
    <row r="71" spans="1:16" x14ac:dyDescent="0.2">
      <c r="A71" s="1" t="s">
        <v>37</v>
      </c>
      <c r="B71">
        <f>VLOOKUP(A71,'[1]shui_24h-VS-hzt_50_24h.GeneDiff'!$1:$1048576,2,0)</f>
        <v>1140</v>
      </c>
      <c r="C71">
        <f>VLOOKUP(A71,'[1]shui_24h-VS-hzt_50_24h.GeneDiff'!$1:$1048576,3,0)</f>
        <v>1920</v>
      </c>
      <c r="D71">
        <f>VLOOKUP(A71,'[1]shui_24h-VS-hzt_50_24h.GeneDiff'!$1:$1048576,4,0)</f>
        <v>1568</v>
      </c>
      <c r="E71">
        <f>VLOOKUP(A71,'[1]shui_24h-VS-hzt_50_24h.GeneDiff'!$1:$1048576,5,0)</f>
        <v>744</v>
      </c>
      <c r="F71">
        <f>VLOOKUP(A71,'[1]shui_24h-VS-hzt_50_24h.GeneDiff'!$1:$1048576,6,0)</f>
        <v>717</v>
      </c>
      <c r="G71">
        <f>VLOOKUP(A71,'[1]shui_24h-VS-hzt_50_24h.GeneDiff'!$1:$1048576,7,0)</f>
        <v>5.7218158729999997</v>
      </c>
      <c r="H71">
        <f>VLOOKUP(A71,'[1]shui_24h-VS-hzt_50_24h.GeneDiff'!$1:$1048576,8,0)</f>
        <v>-1.1274177869999999</v>
      </c>
      <c r="I71" t="str">
        <f>VLOOKUP(A71,'[1]shui_24h-VS-hzt_50_24h.GeneDiff'!$1:$1048576,9,0)</f>
        <v>down</v>
      </c>
      <c r="J71">
        <f>VLOOKUP(A71,'[1]shui_24h-VS-hzt_50_24h.GeneDiff'!$1:$1048576,10,0)</f>
        <v>2.4700000000000001E-5</v>
      </c>
      <c r="K71">
        <f>VLOOKUP(A71,'[1]shui_24h-VS-hzt_50_24h.GeneDiff'!$1:$1048576,11,0)</f>
        <v>1.2642182E-2</v>
      </c>
      <c r="L71" t="str">
        <f>VLOOKUP(A71,'[1]shui_24h-VS-hzt_50_24h.GeneDiff'!$1:$1048576,12,0)</f>
        <v>ko01040//Biosynthesis of unsaturated fatty acids</v>
      </c>
      <c r="M71" t="str">
        <f>VLOOKUP(A71,'[1]shui_24h-VS-hzt_50_24h.GeneDiff'!$1:$1048576,13,0)</f>
        <v>-</v>
      </c>
      <c r="N71" t="str">
        <f>VLOOKUP(A71,'[1]shui_24h-VS-hzt_50_24h.GeneDiff'!$1:$1048576,14,0)</f>
        <v>GO:0016705//oxidoreductase activity, acting on paired donors, with incorporation or reduction of molecular oxygen</v>
      </c>
      <c r="O71" t="str">
        <f>VLOOKUP(A71,'[1]shui_24h-VS-hzt_50_24h.GeneDiff'!$1:$1048576,15,0)</f>
        <v>GO:0044238//primary metabolic process;GO:0044710</v>
      </c>
      <c r="P71" t="str">
        <f>VLOOKUP(A71,'[1]shui_24h-VS-hzt_50_24h.GeneDiff'!$1:$1048576,16,0)</f>
        <v>gi|1345975|sp|P48626.1|FAD3E_TOBAC/0/RecName: Full=Omega-3 fatty acid desaturase, endoplasmic reticulum</v>
      </c>
    </row>
    <row r="72" spans="1:16" x14ac:dyDescent="0.2">
      <c r="A72" s="1" t="s">
        <v>38</v>
      </c>
      <c r="B72">
        <f>VLOOKUP(A72,'[1]shui_24h-VS-hzt_50_24h.GeneDiff'!$1:$1048576,2,0)</f>
        <v>606</v>
      </c>
      <c r="C72">
        <f>VLOOKUP(A72,'[1]shui_24h-VS-hzt_50_24h.GeneDiff'!$1:$1048576,3,0)</f>
        <v>32</v>
      </c>
      <c r="D72">
        <f>VLOOKUP(A72,'[1]shui_24h-VS-hzt_50_24h.GeneDiff'!$1:$1048576,4,0)</f>
        <v>149</v>
      </c>
      <c r="E72">
        <f>VLOOKUP(A72,'[1]shui_24h-VS-hzt_50_24h.GeneDiff'!$1:$1048576,5,0)</f>
        <v>10</v>
      </c>
      <c r="F72">
        <f>VLOOKUP(A72,'[1]shui_24h-VS-hzt_50_24h.GeneDiff'!$1:$1048576,6,0)</f>
        <v>0</v>
      </c>
      <c r="G72">
        <f>VLOOKUP(A72,'[1]shui_24h-VS-hzt_50_24h.GeneDiff'!$1:$1048576,7,0)</f>
        <v>1.050152226</v>
      </c>
      <c r="H72">
        <f>VLOOKUP(A72,'[1]shui_24h-VS-hzt_50_24h.GeneDiff'!$1:$1048576,8,0)</f>
        <v>-3.9590425250000001</v>
      </c>
      <c r="I72" t="str">
        <f>VLOOKUP(A72,'[1]shui_24h-VS-hzt_50_24h.GeneDiff'!$1:$1048576,9,0)</f>
        <v>down</v>
      </c>
      <c r="J72">
        <f>VLOOKUP(A72,'[1]shui_24h-VS-hzt_50_24h.GeneDiff'!$1:$1048576,10,0)</f>
        <v>2.8799999999999999E-5</v>
      </c>
      <c r="K72">
        <f>VLOOKUP(A72,'[1]shui_24h-VS-hzt_50_24h.GeneDiff'!$1:$1048576,11,0)</f>
        <v>1.4460021999999999E-2</v>
      </c>
      <c r="L72" t="str">
        <f>VLOOKUP(A72,'[1]shui_24h-VS-hzt_50_24h.GeneDiff'!$1:$1048576,12,0)</f>
        <v>ko00340//Histidine metabolism;ko01100//Metabolic pathways;ko01110//Biosynthesis of secondary metabolites</v>
      </c>
      <c r="M72" t="str">
        <f>VLOOKUP(A72,'[1]shui_24h-VS-hzt_50_24h.GeneDiff'!$1:$1048576,13,0)</f>
        <v>-</v>
      </c>
      <c r="N72" t="str">
        <f>VLOOKUP(A72,'[1]shui_24h-VS-hzt_50_24h.GeneDiff'!$1:$1048576,14,0)</f>
        <v>GO:0016462//pyrophosphatase activity;GO:0019238//cyclohydrolase activity</v>
      </c>
      <c r="O72" t="str">
        <f>VLOOKUP(A72,'[1]shui_24h-VS-hzt_50_24h.GeneDiff'!$1:$1048576,15,0)</f>
        <v>GO:0006547//histidine metabolic process</v>
      </c>
      <c r="P72" t="str">
        <f>VLOOKUP(A72,'[1]shui_24h-VS-hzt_50_24h.GeneDiff'!$1:$1048576,16,0)</f>
        <v>gi|697118544|ref|XP_009613200.1|/3.74895e-146/PREDICTED: histidine biosynthesis bifunctional protein hisIE, chloroplastic [Nicotiana tomentosiformis]</v>
      </c>
    </row>
    <row r="73" spans="1:16" x14ac:dyDescent="0.2">
      <c r="A73" s="1" t="s">
        <v>39</v>
      </c>
      <c r="B73">
        <f>VLOOKUP(A73,'[1]shui_24h-VS-hzt_50_24h.GeneDiff'!$1:$1048576,2,0)</f>
        <v>1086</v>
      </c>
      <c r="C73">
        <f>VLOOKUP(A73,'[1]shui_24h-VS-hzt_50_24h.GeneDiff'!$1:$1048576,3,0)</f>
        <v>222</v>
      </c>
      <c r="D73">
        <f>VLOOKUP(A73,'[1]shui_24h-VS-hzt_50_24h.GeneDiff'!$1:$1048576,4,0)</f>
        <v>299</v>
      </c>
      <c r="E73">
        <f>VLOOKUP(A73,'[1]shui_24h-VS-hzt_50_24h.GeneDiff'!$1:$1048576,5,0)</f>
        <v>99</v>
      </c>
      <c r="F73">
        <f>VLOOKUP(A73,'[1]shui_24h-VS-hzt_50_24h.GeneDiff'!$1:$1048576,6,0)</f>
        <v>78</v>
      </c>
      <c r="G73">
        <f>VLOOKUP(A73,'[1]shui_24h-VS-hzt_50_24h.GeneDiff'!$1:$1048576,7,0)</f>
        <v>2.9021305260000001</v>
      </c>
      <c r="H73">
        <f>VLOOKUP(A73,'[1]shui_24h-VS-hzt_50_24h.GeneDiff'!$1:$1048576,8,0)</f>
        <v>-1.4150709349999999</v>
      </c>
      <c r="I73" t="str">
        <f>VLOOKUP(A73,'[1]shui_24h-VS-hzt_50_24h.GeneDiff'!$1:$1048576,9,0)</f>
        <v>down</v>
      </c>
      <c r="J73">
        <f>VLOOKUP(A73,'[1]shui_24h-VS-hzt_50_24h.GeneDiff'!$1:$1048576,10,0)</f>
        <v>3.43E-5</v>
      </c>
      <c r="K73">
        <f>VLOOKUP(A73,'[1]shui_24h-VS-hzt_50_24h.GeneDiff'!$1:$1048576,11,0)</f>
        <v>1.5930525000000001E-2</v>
      </c>
      <c r="L73" t="str">
        <f>VLOOKUP(A73,'[1]shui_24h-VS-hzt_50_24h.GeneDiff'!$1:$1048576,12,0)</f>
        <v>ko04145//Phagosome</v>
      </c>
      <c r="M73" t="str">
        <f>VLOOKUP(A73,'[1]shui_24h-VS-hzt_50_24h.GeneDiff'!$1:$1048576,13,0)</f>
        <v>-</v>
      </c>
      <c r="N73" t="str">
        <f>VLOOKUP(A73,'[1]shui_24h-VS-hzt_50_24h.GeneDiff'!$1:$1048576,14,0)</f>
        <v>GO:0016628//oxidoreductase activity, acting on the CH-CH group of donors, NAD or NADP as acceptor;GO:0070011//peptidase activity, acting on L-amino acid peptides</v>
      </c>
      <c r="O73" t="str">
        <f>VLOOKUP(A73,'[1]shui_24h-VS-hzt_50_24h.GeneDiff'!$1:$1048576,15,0)</f>
        <v>GO:0044710;GO:0016485//protein processing</v>
      </c>
      <c r="P73" t="str">
        <f>VLOOKUP(A73,'[1]shui_24h-VS-hzt_50_24h.GeneDiff'!$1:$1048576,16,0)</f>
        <v>gi|58531896|gb|AAW78660.1|/0/cysteine protease [Nicotiana tabacum]</v>
      </c>
    </row>
    <row r="74" spans="1:16" x14ac:dyDescent="0.2">
      <c r="A74" s="1" t="s">
        <v>40</v>
      </c>
      <c r="B74">
        <f>VLOOKUP(A74,'[1]shui_24h-VS-hzt_50_24h.GeneDiff'!$1:$1048576,2,0)</f>
        <v>2001</v>
      </c>
      <c r="C74">
        <f>VLOOKUP(A74,'[1]shui_24h-VS-hzt_50_24h.GeneDiff'!$1:$1048576,3,0)</f>
        <v>1664</v>
      </c>
      <c r="D74">
        <f>VLOOKUP(A74,'[1]shui_24h-VS-hzt_50_24h.GeneDiff'!$1:$1048576,4,0)</f>
        <v>1485</v>
      </c>
      <c r="E74">
        <f>VLOOKUP(A74,'[1]shui_24h-VS-hzt_50_24h.GeneDiff'!$1:$1048576,5,0)</f>
        <v>535</v>
      </c>
      <c r="F74">
        <f>VLOOKUP(A74,'[1]shui_24h-VS-hzt_50_24h.GeneDiff'!$1:$1048576,6,0)</f>
        <v>803</v>
      </c>
      <c r="G74">
        <f>VLOOKUP(A74,'[1]shui_24h-VS-hzt_50_24h.GeneDiff'!$1:$1048576,7,0)</f>
        <v>5.5760123960000003</v>
      </c>
      <c r="H74">
        <f>VLOOKUP(A74,'[1]shui_24h-VS-hzt_50_24h.GeneDiff'!$1:$1048576,8,0)</f>
        <v>-1.117232279</v>
      </c>
      <c r="I74" t="str">
        <f>VLOOKUP(A74,'[1]shui_24h-VS-hzt_50_24h.GeneDiff'!$1:$1048576,9,0)</f>
        <v>down</v>
      </c>
      <c r="J74">
        <f>VLOOKUP(A74,'[1]shui_24h-VS-hzt_50_24h.GeneDiff'!$1:$1048576,10,0)</f>
        <v>5.27E-5</v>
      </c>
      <c r="K74">
        <f>VLOOKUP(A74,'[1]shui_24h-VS-hzt_50_24h.GeneDiff'!$1:$1048576,11,0)</f>
        <v>2.2141540000000001E-2</v>
      </c>
      <c r="L74" t="str">
        <f>VLOOKUP(A74,'[1]shui_24h-VS-hzt_50_24h.GeneDiff'!$1:$1048576,12,0)</f>
        <v>ko04141//Protein processing in endoplasmic reticulum;ko03060//Protein export</v>
      </c>
      <c r="M74" t="str">
        <f>VLOOKUP(A74,'[1]shui_24h-VS-hzt_50_24h.GeneDiff'!$1:$1048576,13,0)</f>
        <v>GO:0044432;GO:0043234//protein complex;GO:0030312//external encapsulating structure;GO:0031981//nuclear lumen;GO:0009536//plastid;GO:0044437;GO:0005911//cell-cell junction;GO:0016020//membrane</v>
      </c>
      <c r="N74" t="str">
        <f>VLOOKUP(A74,'[1]shui_24h-VS-hzt_50_24h.GeneDiff'!$1:$1048576,14,0)</f>
        <v>GO:0032550;GO:0016628//oxidoreductase activity, acting on the CH-CH group of donors, NAD or NADP as acceptor</v>
      </c>
      <c r="O74" t="str">
        <f>VLOOKUP(A74,'[1]shui_24h-VS-hzt_50_24h.GeneDiff'!$1:$1048576,15,0)</f>
        <v>GO:0010038//response to metal ion;GO:0043161//proteasome-mediated ubiquitin-dependent protein catabolic process;GO:0044710;GO:0000741//karyogamy;GO:0033554//cellular response to stress</v>
      </c>
      <c r="P74" t="str">
        <f>VLOOKUP(A74,'[1]shui_24h-VS-hzt_50_24h.GeneDiff'!$1:$1048576,16,0)</f>
        <v>gi|698515700|ref|XP_009802727.1|/0/PREDICTED: luminal-binding protein [Nicotiana sylvestris]</v>
      </c>
    </row>
    <row r="75" spans="1:16" x14ac:dyDescent="0.2">
      <c r="A75" s="1" t="s">
        <v>41</v>
      </c>
      <c r="B75">
        <f>VLOOKUP(A75,'[1]shui_24h-VS-hzt_50_24h.GeneDiff'!$1:$1048576,2,0)</f>
        <v>1701</v>
      </c>
      <c r="C75">
        <f>VLOOKUP(A75,'[1]shui_24h-VS-hzt_50_24h.GeneDiff'!$1:$1048576,3,0)</f>
        <v>32</v>
      </c>
      <c r="D75">
        <f>VLOOKUP(A75,'[1]shui_24h-VS-hzt_50_24h.GeneDiff'!$1:$1048576,4,0)</f>
        <v>52</v>
      </c>
      <c r="E75">
        <f>VLOOKUP(A75,'[1]shui_24h-VS-hzt_50_24h.GeneDiff'!$1:$1048576,5,0)</f>
        <v>5</v>
      </c>
      <c r="F75">
        <f>VLOOKUP(A75,'[1]shui_24h-VS-hzt_50_24h.GeneDiff'!$1:$1048576,6,0)</f>
        <v>7</v>
      </c>
      <c r="G75">
        <f>VLOOKUP(A75,'[1]shui_24h-VS-hzt_50_24h.GeneDiff'!$1:$1048576,7,0)</f>
        <v>0.13731284099999999</v>
      </c>
      <c r="H75">
        <f>VLOOKUP(A75,'[1]shui_24h-VS-hzt_50_24h.GeneDiff'!$1:$1048576,8,0)</f>
        <v>-2.6500253800000002</v>
      </c>
      <c r="I75" t="str">
        <f>VLOOKUP(A75,'[1]shui_24h-VS-hzt_50_24h.GeneDiff'!$1:$1048576,9,0)</f>
        <v>down</v>
      </c>
      <c r="J75">
        <f>VLOOKUP(A75,'[1]shui_24h-VS-hzt_50_24h.GeneDiff'!$1:$1048576,10,0)</f>
        <v>7.3999999999999996E-5</v>
      </c>
      <c r="K75">
        <f>VLOOKUP(A75,'[1]shui_24h-VS-hzt_50_24h.GeneDiff'!$1:$1048576,11,0)</f>
        <v>2.7726443999999999E-2</v>
      </c>
      <c r="L75" t="str">
        <f>VLOOKUP(A75,'[1]shui_24h-VS-hzt_50_24h.GeneDiff'!$1:$1048576,12,0)</f>
        <v>-</v>
      </c>
      <c r="M75" t="str">
        <f>VLOOKUP(A75,'[1]shui_24h-VS-hzt_50_24h.GeneDiff'!$1:$1048576,13,0)</f>
        <v>GO:0043232;GO:0043231//intracellular membrane-bounded organelle</v>
      </c>
      <c r="N75" t="str">
        <f>VLOOKUP(A75,'[1]shui_24h-VS-hzt_50_24h.GeneDiff'!$1:$1048576,14,0)</f>
        <v>GO:0032550</v>
      </c>
      <c r="O75" t="str">
        <f>VLOOKUP(A75,'[1]shui_24h-VS-hzt_50_24h.GeneDiff'!$1:$1048576,15,0)</f>
        <v>GO:0006259//DNA metabolic process;GO:0006996//organelle organization</v>
      </c>
      <c r="P75" t="str">
        <f>VLOOKUP(A75,'[1]shui_24h-VS-hzt_50_24h.GeneDiff'!$1:$1048576,16,0)</f>
        <v>gi|698481834|ref|XP_009787876.1|/0/PREDICTED: structural maintenance of chromosomes protein 4 [Nicotiana sylvestris]</v>
      </c>
    </row>
    <row r="76" spans="1:16" x14ac:dyDescent="0.2">
      <c r="A76" s="1" t="s">
        <v>42</v>
      </c>
      <c r="B76">
        <f>VLOOKUP(A76,'[1]shui_24h-VS-hzt_50_24h.GeneDiff'!$1:$1048576,2,0)</f>
        <v>1581</v>
      </c>
      <c r="C76">
        <f>VLOOKUP(A76,'[1]shui_24h-VS-hzt_50_24h.GeneDiff'!$1:$1048576,3,0)</f>
        <v>319</v>
      </c>
      <c r="D76">
        <f>VLOOKUP(A76,'[1]shui_24h-VS-hzt_50_24h.GeneDiff'!$1:$1048576,4,0)</f>
        <v>318</v>
      </c>
      <c r="E76">
        <f>VLOOKUP(A76,'[1]shui_24h-VS-hzt_50_24h.GeneDiff'!$1:$1048576,5,0)</f>
        <v>121</v>
      </c>
      <c r="F76">
        <f>VLOOKUP(A76,'[1]shui_24h-VS-hzt_50_24h.GeneDiff'!$1:$1048576,6,0)</f>
        <v>139</v>
      </c>
      <c r="G76">
        <f>VLOOKUP(A76,'[1]shui_24h-VS-hzt_50_24h.GeneDiff'!$1:$1048576,7,0)</f>
        <v>3.2652124069999999</v>
      </c>
      <c r="H76">
        <f>VLOOKUP(A76,'[1]shui_24h-VS-hzt_50_24h.GeneDiff'!$1:$1048576,8,0)</f>
        <v>-1.164915135</v>
      </c>
      <c r="I76" t="str">
        <f>VLOOKUP(A76,'[1]shui_24h-VS-hzt_50_24h.GeneDiff'!$1:$1048576,9,0)</f>
        <v>down</v>
      </c>
      <c r="J76">
        <f>VLOOKUP(A76,'[1]shui_24h-VS-hzt_50_24h.GeneDiff'!$1:$1048576,10,0)</f>
        <v>9.1299999999999997E-5</v>
      </c>
      <c r="K76">
        <f>VLOOKUP(A76,'[1]shui_24h-VS-hzt_50_24h.GeneDiff'!$1:$1048576,11,0)</f>
        <v>3.1173821000000001E-2</v>
      </c>
      <c r="L76" t="str">
        <f>VLOOKUP(A76,'[1]shui_24h-VS-hzt_50_24h.GeneDiff'!$1:$1048576,12,0)</f>
        <v>-</v>
      </c>
      <c r="M76" t="str">
        <f>VLOOKUP(A76,'[1]shui_24h-VS-hzt_50_24h.GeneDiff'!$1:$1048576,13,0)</f>
        <v>-</v>
      </c>
      <c r="N76" t="str">
        <f>VLOOKUP(A76,'[1]shui_24h-VS-hzt_50_24h.GeneDiff'!$1:$1048576,14,0)</f>
        <v>-</v>
      </c>
      <c r="O76" t="str">
        <f>VLOOKUP(A76,'[1]shui_24h-VS-hzt_50_24h.GeneDiff'!$1:$1048576,15,0)</f>
        <v>-</v>
      </c>
      <c r="P76" t="str">
        <f>VLOOKUP(A76,'[1]shui_24h-VS-hzt_50_24h.GeneDiff'!$1:$1048576,16,0)</f>
        <v>gi|698568470|ref|XP_009774056.1|/0/PREDICTED: glucomannan 4-beta-mannosyltransferase 9-like [Nicotiana sylvestris]</v>
      </c>
    </row>
    <row r="77" spans="1:16" x14ac:dyDescent="0.2">
      <c r="A77" s="1" t="s">
        <v>43</v>
      </c>
      <c r="B77">
        <f>VLOOKUP(A77,'[1]shui_24h-VS-hzt_50_24h.GeneDiff'!$1:$1048576,2,0)</f>
        <v>618</v>
      </c>
      <c r="C77">
        <f>VLOOKUP(A77,'[1]shui_24h-VS-hzt_50_24h.GeneDiff'!$1:$1048576,3,0)</f>
        <v>314</v>
      </c>
      <c r="D77">
        <f>VLOOKUP(A77,'[1]shui_24h-VS-hzt_50_24h.GeneDiff'!$1:$1048576,4,0)</f>
        <v>469</v>
      </c>
      <c r="E77">
        <f>VLOOKUP(A77,'[1]shui_24h-VS-hzt_50_24h.GeneDiff'!$1:$1048576,5,0)</f>
        <v>159</v>
      </c>
      <c r="F77">
        <f>VLOOKUP(A77,'[1]shui_24h-VS-hzt_50_24h.GeneDiff'!$1:$1048576,6,0)</f>
        <v>153</v>
      </c>
      <c r="G77">
        <f>VLOOKUP(A77,'[1]shui_24h-VS-hzt_50_24h.GeneDiff'!$1:$1048576,7,0)</f>
        <v>3.5460935870000001</v>
      </c>
      <c r="H77">
        <f>VLOOKUP(A77,'[1]shui_24h-VS-hzt_50_24h.GeneDiff'!$1:$1048576,8,0)</f>
        <v>-1.1880931699999999</v>
      </c>
      <c r="I77" t="str">
        <f>VLOOKUP(A77,'[1]shui_24h-VS-hzt_50_24h.GeneDiff'!$1:$1048576,9,0)</f>
        <v>down</v>
      </c>
      <c r="J77">
        <f>VLOOKUP(A77,'[1]shui_24h-VS-hzt_50_24h.GeneDiff'!$1:$1048576,10,0)</f>
        <v>1.09151E-4</v>
      </c>
      <c r="K77">
        <f>VLOOKUP(A77,'[1]shui_24h-VS-hzt_50_24h.GeneDiff'!$1:$1048576,11,0)</f>
        <v>3.5183411999999997E-2</v>
      </c>
      <c r="L77" t="str">
        <f>VLOOKUP(A77,'[1]shui_24h-VS-hzt_50_24h.GeneDiff'!$1:$1048576,12,0)</f>
        <v>ko01100//Metabolic pathways;ko00053//Ascorbate and aldarate metabolism</v>
      </c>
      <c r="M77" t="str">
        <f>VLOOKUP(A77,'[1]shui_24h-VS-hzt_50_24h.GeneDiff'!$1:$1048576,13,0)</f>
        <v>-</v>
      </c>
      <c r="N77" t="str">
        <f>VLOOKUP(A77,'[1]shui_24h-VS-hzt_50_24h.GeneDiff'!$1:$1048576,14,0)</f>
        <v>GO:0003824//catalytic activity;GO:0046914//transition metal ion binding</v>
      </c>
      <c r="O77" t="str">
        <f>VLOOKUP(A77,'[1]shui_24h-VS-hzt_50_24h.GeneDiff'!$1:$1048576,15,0)</f>
        <v>GO:0044710</v>
      </c>
      <c r="P77" t="str">
        <f>VLOOKUP(A77,'[1]shui_24h-VS-hzt_50_24h.GeneDiff'!$1:$1048576,16,0)</f>
        <v>gi|698475540|ref|XP_009785141.1|/1.87254e-146/PREDICTED: L-ascorbate oxidase homolog [Nicotiana sylvestris]</v>
      </c>
    </row>
    <row r="78" spans="1:16" x14ac:dyDescent="0.2">
      <c r="A78" s="1" t="s">
        <v>44</v>
      </c>
      <c r="B78">
        <f>VLOOKUP(A78,'[1]shui_24h-VS-hzt_50_24h.GeneDiff'!$1:$1048576,2,0)</f>
        <v>1437</v>
      </c>
      <c r="C78">
        <f>VLOOKUP(A78,'[1]shui_24h-VS-hzt_50_24h.GeneDiff'!$1:$1048576,3,0)</f>
        <v>474</v>
      </c>
      <c r="D78">
        <f>VLOOKUP(A78,'[1]shui_24h-VS-hzt_50_24h.GeneDiff'!$1:$1048576,4,0)</f>
        <v>514</v>
      </c>
      <c r="E78">
        <f>VLOOKUP(A78,'[1]shui_24h-VS-hzt_50_24h.GeneDiff'!$1:$1048576,5,0)</f>
        <v>223</v>
      </c>
      <c r="F78">
        <f>VLOOKUP(A78,'[1]shui_24h-VS-hzt_50_24h.GeneDiff'!$1:$1048576,6,0)</f>
        <v>210</v>
      </c>
      <c r="G78">
        <f>VLOOKUP(A78,'[1]shui_24h-VS-hzt_50_24h.GeneDiff'!$1:$1048576,7,0)</f>
        <v>3.9259854619999999</v>
      </c>
      <c r="H78">
        <f>VLOOKUP(A78,'[1]shui_24h-VS-hzt_50_24h.GeneDiff'!$1:$1048576,8,0)</f>
        <v>-1.0561628009999999</v>
      </c>
      <c r="I78" t="str">
        <f>VLOOKUP(A78,'[1]shui_24h-VS-hzt_50_24h.GeneDiff'!$1:$1048576,9,0)</f>
        <v>down</v>
      </c>
      <c r="J78">
        <f>VLOOKUP(A78,'[1]shui_24h-VS-hzt_50_24h.GeneDiff'!$1:$1048576,10,0)</f>
        <v>1.12031E-4</v>
      </c>
      <c r="K78">
        <f>VLOOKUP(A78,'[1]shui_24h-VS-hzt_50_24h.GeneDiff'!$1:$1048576,11,0)</f>
        <v>3.5527496999999998E-2</v>
      </c>
      <c r="L78" t="str">
        <f>VLOOKUP(A78,'[1]shui_24h-VS-hzt_50_24h.GeneDiff'!$1:$1048576,12,0)</f>
        <v>-</v>
      </c>
      <c r="M78" t="str">
        <f>VLOOKUP(A78,'[1]shui_24h-VS-hzt_50_24h.GeneDiff'!$1:$1048576,13,0)</f>
        <v>-</v>
      </c>
      <c r="N78" t="str">
        <f>VLOOKUP(A78,'[1]shui_24h-VS-hzt_50_24h.GeneDiff'!$1:$1048576,14,0)</f>
        <v>-</v>
      </c>
      <c r="O78" t="str">
        <f>VLOOKUP(A78,'[1]shui_24h-VS-hzt_50_24h.GeneDiff'!$1:$1048576,15,0)</f>
        <v>-</v>
      </c>
      <c r="P78" t="str">
        <f>VLOOKUP(A78,'[1]shui_24h-VS-hzt_50_24h.GeneDiff'!$1:$1048576,16,0)</f>
        <v>gi|698478775|ref|XP_009786520.1|/6.92342e-94/PREDICTED: CLK4-associating serine/arginine rich protein isoform X2 [Nicotiana sylvestris]</v>
      </c>
    </row>
    <row r="79" spans="1:16" x14ac:dyDescent="0.2">
      <c r="A79" s="1" t="s">
        <v>45</v>
      </c>
      <c r="B79">
        <f>VLOOKUP(A79,'[1]shui_24h-VS-hzt_50_24h.GeneDiff'!$1:$1048576,2,0)</f>
        <v>1440</v>
      </c>
      <c r="C79">
        <f>VLOOKUP(A79,'[1]shui_24h-VS-hzt_50_24h.GeneDiff'!$1:$1048576,3,0)</f>
        <v>129</v>
      </c>
      <c r="D79">
        <f>VLOOKUP(A79,'[1]shui_24h-VS-hzt_50_24h.GeneDiff'!$1:$1048576,4,0)</f>
        <v>132</v>
      </c>
      <c r="E79">
        <f>VLOOKUP(A79,'[1]shui_24h-VS-hzt_50_24h.GeneDiff'!$1:$1048576,5,0)</f>
        <v>46</v>
      </c>
      <c r="F79">
        <f>VLOOKUP(A79,'[1]shui_24h-VS-hzt_50_24h.GeneDiff'!$1:$1048576,6,0)</f>
        <v>32</v>
      </c>
      <c r="G79">
        <f>VLOOKUP(A79,'[1]shui_24h-VS-hzt_50_24h.GeneDiff'!$1:$1048576,7,0)</f>
        <v>1.8813417640000001</v>
      </c>
      <c r="H79">
        <f>VLOOKUP(A79,'[1]shui_24h-VS-hzt_50_24h.GeneDiff'!$1:$1048576,8,0)</f>
        <v>-1.6015108499999999</v>
      </c>
      <c r="I79" t="str">
        <f>VLOOKUP(A79,'[1]shui_24h-VS-hzt_50_24h.GeneDiff'!$1:$1048576,9,0)</f>
        <v>down</v>
      </c>
      <c r="J79">
        <f>VLOOKUP(A79,'[1]shui_24h-VS-hzt_50_24h.GeneDiff'!$1:$1048576,10,0)</f>
        <v>1.1574399999999999E-4</v>
      </c>
      <c r="K79">
        <f>VLOOKUP(A79,'[1]shui_24h-VS-hzt_50_24h.GeneDiff'!$1:$1048576,11,0)</f>
        <v>3.6334294000000003E-2</v>
      </c>
      <c r="L79" t="str">
        <f>VLOOKUP(A79,'[1]shui_24h-VS-hzt_50_24h.GeneDiff'!$1:$1048576,12,0)</f>
        <v>-</v>
      </c>
      <c r="M79" t="str">
        <f>VLOOKUP(A79,'[1]shui_24h-VS-hzt_50_24h.GeneDiff'!$1:$1048576,13,0)</f>
        <v>GO:0005911//cell-cell junction;GO:0044437</v>
      </c>
      <c r="N79" t="str">
        <f>VLOOKUP(A79,'[1]shui_24h-VS-hzt_50_24h.GeneDiff'!$1:$1048576,14,0)</f>
        <v>-</v>
      </c>
      <c r="O79" t="str">
        <f>VLOOKUP(A79,'[1]shui_24h-VS-hzt_50_24h.GeneDiff'!$1:$1048576,15,0)</f>
        <v>GO:0016192//vesicle-mediated transport;GO:0061024//membrane organization;GO:0001666//response to hypoxia</v>
      </c>
      <c r="P79" t="str">
        <f>VLOOKUP(A79,'[1]shui_24h-VS-hzt_50_24h.GeneDiff'!$1:$1048576,16,0)</f>
        <v>gi|698557336|ref|XP_009770997.1|/0/PREDICTED: flotillin-like protein 3 [Nicotiana sylvestris]</v>
      </c>
    </row>
    <row r="80" spans="1:16" x14ac:dyDescent="0.2">
      <c r="A80" s="1" t="s">
        <v>46</v>
      </c>
      <c r="B80">
        <f>VLOOKUP(A80,'[1]shui_24h-VS-hzt_50_24h.GeneDiff'!$1:$1048576,2,0)</f>
        <v>1212</v>
      </c>
      <c r="C80">
        <f>VLOOKUP(A80,'[1]shui_24h-VS-hzt_50_24h.GeneDiff'!$1:$1048576,3,0)</f>
        <v>1132</v>
      </c>
      <c r="D80">
        <f>VLOOKUP(A80,'[1]shui_24h-VS-hzt_50_24h.GeneDiff'!$1:$1048576,4,0)</f>
        <v>2348</v>
      </c>
      <c r="E80">
        <f>VLOOKUP(A80,'[1]shui_24h-VS-hzt_50_24h.GeneDiff'!$1:$1048576,5,0)</f>
        <v>735</v>
      </c>
      <c r="F80">
        <f>VLOOKUP(A80,'[1]shui_24h-VS-hzt_50_24h.GeneDiff'!$1:$1048576,6,0)</f>
        <v>388</v>
      </c>
      <c r="G80">
        <f>VLOOKUP(A80,'[1]shui_24h-VS-hzt_50_24h.GeneDiff'!$1:$1048576,7,0)</f>
        <v>5.6024453530000002</v>
      </c>
      <c r="H80">
        <f>VLOOKUP(A80,'[1]shui_24h-VS-hzt_50_24h.GeneDiff'!$1:$1048576,8,0)</f>
        <v>-1.469964732</v>
      </c>
      <c r="I80" t="str">
        <f>VLOOKUP(A80,'[1]shui_24h-VS-hzt_50_24h.GeneDiff'!$1:$1048576,9,0)</f>
        <v>down</v>
      </c>
      <c r="J80">
        <f>VLOOKUP(A80,'[1]shui_24h-VS-hzt_50_24h.GeneDiff'!$1:$1048576,10,0)</f>
        <v>1.6158000000000001E-4</v>
      </c>
      <c r="K80">
        <f>VLOOKUP(A80,'[1]shui_24h-VS-hzt_50_24h.GeneDiff'!$1:$1048576,11,0)</f>
        <v>4.6496216E-2</v>
      </c>
      <c r="L80" t="str">
        <f>VLOOKUP(A80,'[1]shui_24h-VS-hzt_50_24h.GeneDiff'!$1:$1048576,12,0)</f>
        <v>-</v>
      </c>
      <c r="M80" t="str">
        <f>VLOOKUP(A80,'[1]shui_24h-VS-hzt_50_24h.GeneDiff'!$1:$1048576,13,0)</f>
        <v>-</v>
      </c>
      <c r="N80" t="str">
        <f>VLOOKUP(A80,'[1]shui_24h-VS-hzt_50_24h.GeneDiff'!$1:$1048576,14,0)</f>
        <v>-</v>
      </c>
      <c r="O80" t="str">
        <f>VLOOKUP(A80,'[1]shui_24h-VS-hzt_50_24h.GeneDiff'!$1:$1048576,15,0)</f>
        <v>-</v>
      </c>
      <c r="P80" t="str">
        <f>VLOOKUP(A80,'[1]shui_24h-VS-hzt_50_24h.GeneDiff'!$1:$1048576,16,0)</f>
        <v>gi|697156096|ref|XP_009586796.1|/1.1893e-138/PREDICTED: vegetative cell wall protein gp1 [Nicotiana tomentosiformis]</v>
      </c>
    </row>
    <row r="81" spans="1:16" x14ac:dyDescent="0.2">
      <c r="A81" s="1" t="s">
        <v>47</v>
      </c>
      <c r="B81">
        <f>VLOOKUP(A81,'[1]shui_24h-VS-hzt_50_24h.GeneDiff'!$1:$1048576,2,0)</f>
        <v>459</v>
      </c>
      <c r="C81">
        <f>VLOOKUP(A81,'[1]shui_24h-VS-hzt_50_24h.GeneDiff'!$1:$1048576,3,0)</f>
        <v>28</v>
      </c>
      <c r="D81">
        <f>VLOOKUP(A81,'[1]shui_24h-VS-hzt_50_24h.GeneDiff'!$1:$1048576,4,0)</f>
        <v>46</v>
      </c>
      <c r="E81">
        <f>VLOOKUP(A81,'[1]shui_24h-VS-hzt_50_24h.GeneDiff'!$1:$1048576,5,0)</f>
        <v>4</v>
      </c>
      <c r="F81">
        <f>VLOOKUP(A81,'[1]shui_24h-VS-hzt_50_24h.GeneDiff'!$1:$1048576,6,0)</f>
        <v>7</v>
      </c>
      <c r="G81">
        <f>VLOOKUP(A81,'[1]shui_24h-VS-hzt_50_24h.GeneDiff'!$1:$1048576,7,0)</f>
        <v>-2.2523954999999998E-2</v>
      </c>
      <c r="H81">
        <f>VLOOKUP(A81,'[1]shui_24h-VS-hzt_50_24h.GeneDiff'!$1:$1048576,8,0)</f>
        <v>-2.5930256410000001</v>
      </c>
      <c r="I81" t="str">
        <f>VLOOKUP(A81,'[1]shui_24h-VS-hzt_50_24h.GeneDiff'!$1:$1048576,9,0)</f>
        <v>down</v>
      </c>
      <c r="J81">
        <f>VLOOKUP(A81,'[1]shui_24h-VS-hzt_50_24h.GeneDiff'!$1:$1048576,10,0)</f>
        <v>1.69836E-4</v>
      </c>
      <c r="K81">
        <f>VLOOKUP(A81,'[1]shui_24h-VS-hzt_50_24h.GeneDiff'!$1:$1048576,11,0)</f>
        <v>4.8267956000000001E-2</v>
      </c>
      <c r="L81" t="str">
        <f>VLOOKUP(A81,'[1]shui_24h-VS-hzt_50_24h.GeneDiff'!$1:$1048576,12,0)</f>
        <v>-</v>
      </c>
      <c r="M81" t="str">
        <f>VLOOKUP(A81,'[1]shui_24h-VS-hzt_50_24h.GeneDiff'!$1:$1048576,13,0)</f>
        <v>-</v>
      </c>
      <c r="N81" t="str">
        <f>VLOOKUP(A81,'[1]shui_24h-VS-hzt_50_24h.GeneDiff'!$1:$1048576,14,0)</f>
        <v>-</v>
      </c>
      <c r="O81" t="str">
        <f>VLOOKUP(A81,'[1]shui_24h-VS-hzt_50_24h.GeneDiff'!$1:$1048576,15,0)</f>
        <v>-</v>
      </c>
      <c r="P81" t="str">
        <f>VLOOKUP(A81,'[1]shui_24h-VS-hzt_50_24h.GeneDiff'!$1:$1048576,16,0)</f>
        <v>gi|698521185|ref|XP_009757398.1|;gi|698542927|ref|XP_009766567.1|/4.24578e-61;1.80188e-72/PREDICTED: uncharacterized protein LOC104210244 [Nicotiana sylvestris];PREDICTED: uncharacterized protein LOC104217923 [Nicotiana sylvestris]</v>
      </c>
    </row>
    <row r="82" spans="1:16" x14ac:dyDescent="0.2">
      <c r="A82" s="1" t="s">
        <v>48</v>
      </c>
      <c r="B82">
        <f>VLOOKUP(A82,'[1]shui_24h-VS-hzt_50_24h.GeneDiff'!$1:$1048576,2,0)</f>
        <v>387</v>
      </c>
      <c r="C82">
        <f>VLOOKUP(A82,'[1]shui_24h-VS-hzt_50_24h.GeneDiff'!$1:$1048576,3,0)</f>
        <v>38</v>
      </c>
      <c r="D82">
        <f>VLOOKUP(A82,'[1]shui_24h-VS-hzt_50_24h.GeneDiff'!$1:$1048576,4,0)</f>
        <v>34</v>
      </c>
      <c r="E82">
        <f>VLOOKUP(A82,'[1]shui_24h-VS-hzt_50_24h.GeneDiff'!$1:$1048576,5,0)</f>
        <v>7</v>
      </c>
      <c r="F82">
        <f>VLOOKUP(A82,'[1]shui_24h-VS-hzt_50_24h.GeneDiff'!$1:$1048576,6,0)</f>
        <v>4</v>
      </c>
      <c r="G82">
        <f>VLOOKUP(A82,'[1]shui_24h-VS-hzt_50_24h.GeneDiff'!$1:$1048576,7,0)</f>
        <v>-4.6249041999999997E-2</v>
      </c>
      <c r="H82">
        <f>VLOOKUP(A82,'[1]shui_24h-VS-hzt_50_24h.GeneDiff'!$1:$1048576,8,0)</f>
        <v>-2.550802257</v>
      </c>
      <c r="I82" t="str">
        <f>VLOOKUP(A82,'[1]shui_24h-VS-hzt_50_24h.GeneDiff'!$1:$1048576,9,0)</f>
        <v>down</v>
      </c>
      <c r="J82">
        <f>VLOOKUP(A82,'[1]shui_24h-VS-hzt_50_24h.GeneDiff'!$1:$1048576,10,0)</f>
        <v>1.75938E-4</v>
      </c>
      <c r="K82">
        <f>VLOOKUP(A82,'[1]shui_24h-VS-hzt_50_24h.GeneDiff'!$1:$1048576,11,0)</f>
        <v>4.8387510000000002E-2</v>
      </c>
      <c r="L82" t="str">
        <f>VLOOKUP(A82,'[1]shui_24h-VS-hzt_50_24h.GeneDiff'!$1:$1048576,12,0)</f>
        <v>-</v>
      </c>
      <c r="M82" t="str">
        <f>VLOOKUP(A82,'[1]shui_24h-VS-hzt_50_24h.GeneDiff'!$1:$1048576,13,0)</f>
        <v>-</v>
      </c>
      <c r="N82" t="str">
        <f>VLOOKUP(A82,'[1]shui_24h-VS-hzt_50_24h.GeneDiff'!$1:$1048576,14,0)</f>
        <v>-</v>
      </c>
      <c r="O82" t="str">
        <f>VLOOKUP(A82,'[1]shui_24h-VS-hzt_50_24h.GeneDiff'!$1:$1048576,15,0)</f>
        <v>-</v>
      </c>
      <c r="P82" t="str">
        <f>VLOOKUP(A82,'[1]shui_24h-VS-hzt_50_24h.GeneDiff'!$1:$1048576,16,0)</f>
        <v>gi|698447064|ref|XP_009770221.1|/5.93496e-89/PREDICTED: protein XRI1 isoform X1 [Nicotiana sylvestris]</v>
      </c>
    </row>
    <row r="83" spans="1:16" x14ac:dyDescent="0.2">
      <c r="A83" s="1" t="s">
        <v>61</v>
      </c>
      <c r="B83">
        <f>VLOOKUP(A83,'[1]shui_24h-VS-hzt_50_24h.GeneDiff'!$1:$1048576,2,0)</f>
        <v>444</v>
      </c>
      <c r="C83">
        <f>VLOOKUP(A83,'[1]shui_24h-VS-hzt_50_24h.GeneDiff'!$1:$1048576,3,0)</f>
        <v>971</v>
      </c>
      <c r="D83">
        <f>VLOOKUP(A83,'[1]shui_24h-VS-hzt_50_24h.GeneDiff'!$1:$1048576,4,0)</f>
        <v>1003</v>
      </c>
      <c r="E83">
        <f>VLOOKUP(A83,'[1]shui_24h-VS-hzt_50_24h.GeneDiff'!$1:$1048576,5,0)</f>
        <v>238</v>
      </c>
      <c r="F83">
        <f>VLOOKUP(A83,'[1]shui_24h-VS-hzt_50_24h.GeneDiff'!$1:$1048576,6,0)</f>
        <v>519</v>
      </c>
      <c r="G83">
        <f>VLOOKUP(A83,'[1]shui_24h-VS-hzt_50_24h.GeneDiff'!$1:$1048576,7,0)</f>
        <v>4.8544328170000002</v>
      </c>
      <c r="H83">
        <f>VLOOKUP(A83,'[1]shui_24h-VS-hzt_50_24h.GeneDiff'!$1:$1048576,8,0)</f>
        <v>-1.2715916199999999</v>
      </c>
      <c r="I83" t="str">
        <f>VLOOKUP(A83,'[1]shui_24h-VS-hzt_50_24h.GeneDiff'!$1:$1048576,9,0)</f>
        <v>down</v>
      </c>
      <c r="J83">
        <f>VLOOKUP(A83,'[1]shui_24h-VS-hzt_50_24h.GeneDiff'!$1:$1048576,10,0)</f>
        <v>1.09814E-4</v>
      </c>
      <c r="K83">
        <f>VLOOKUP(A83,'[1]shui_24h-VS-hzt_50_24h.GeneDiff'!$1:$1048576,11,0)</f>
        <v>3.5183411999999997E-2</v>
      </c>
      <c r="L83" t="str">
        <f>VLOOKUP(A83,'[1]shui_24h-VS-hzt_50_24h.GeneDiff'!$1:$1048576,12,0)</f>
        <v>-</v>
      </c>
      <c r="M83" t="str">
        <f>VLOOKUP(A83,'[1]shui_24h-VS-hzt_50_24h.GeneDiff'!$1:$1048576,13,0)</f>
        <v>GO:0031224//intrinsic component of membrane;GO:0044437</v>
      </c>
      <c r="N83" t="str">
        <f>VLOOKUP(A83,'[1]shui_24h-VS-hzt_50_24h.GeneDiff'!$1:$1048576,14,0)</f>
        <v>GO:0015291//secondary active transmembrane transporter activity;GO:0015119</v>
      </c>
      <c r="O83" t="str">
        <f>VLOOKUP(A83,'[1]shui_24h-VS-hzt_50_24h.GeneDiff'!$1:$1048576,15,0)</f>
        <v>GO:0009642//response to light intensity;GO:0051707//response to other organism;GO:0044763;GO:0015712//hexose phosphate transport;GO:0015717//triose phosphate transport;GO:0019953//sexual reproduction;GO:0034285;GO:0015979//photosynthesis;GO:0015718//monocarboxylic acid transport;GO:0009746</v>
      </c>
      <c r="P83" t="str">
        <f>VLOOKUP(A83,'[1]shui_24h-VS-hzt_50_24h.GeneDiff'!$1:$1048576,16,0)</f>
        <v>gi|698497711|ref|XP_009794811.1|/2.63761e-80/PREDICTED: glucose-6-phosphate/phosphate translocator 2, chloroplastic-like, partial [Nicotiana sylvestris]</v>
      </c>
    </row>
    <row r="84" spans="1:16" x14ac:dyDescent="0.2">
      <c r="A84" s="1" t="s">
        <v>62</v>
      </c>
      <c r="B84">
        <f>VLOOKUP(A84,'[1]shui_24h-VS-hzt_50_24h.GeneDiff'!$1:$1048576,2,0)</f>
        <v>729</v>
      </c>
      <c r="C84">
        <f>VLOOKUP(A84,'[1]shui_24h-VS-hzt_50_24h.GeneDiff'!$1:$1048576,3,0)</f>
        <v>939</v>
      </c>
      <c r="D84">
        <f>VLOOKUP(A84,'[1]shui_24h-VS-hzt_50_24h.GeneDiff'!$1:$1048576,4,0)</f>
        <v>946</v>
      </c>
      <c r="E84">
        <f>VLOOKUP(A84,'[1]shui_24h-VS-hzt_50_24h.GeneDiff'!$1:$1048576,5,0)</f>
        <v>355</v>
      </c>
      <c r="F84">
        <f>VLOOKUP(A84,'[1]shui_24h-VS-hzt_50_24h.GeneDiff'!$1:$1048576,6,0)</f>
        <v>385</v>
      </c>
      <c r="G84">
        <f>VLOOKUP(A84,'[1]shui_24h-VS-hzt_50_24h.GeneDiff'!$1:$1048576,7,0)</f>
        <v>4.8039167669999996</v>
      </c>
      <c r="H84">
        <f>VLOOKUP(A84,'[1]shui_24h-VS-hzt_50_24h.GeneDiff'!$1:$1048576,8,0)</f>
        <v>-1.2200580679999999</v>
      </c>
      <c r="I84" t="str">
        <f>VLOOKUP(A84,'[1]shui_24h-VS-hzt_50_24h.GeneDiff'!$1:$1048576,9,0)</f>
        <v>down</v>
      </c>
      <c r="J84">
        <f>VLOOKUP(A84,'[1]shui_24h-VS-hzt_50_24h.GeneDiff'!$1:$1048576,10,0)</f>
        <v>2.9100000000000001E-6</v>
      </c>
      <c r="K84">
        <f>VLOOKUP(A84,'[1]shui_24h-VS-hzt_50_24h.GeneDiff'!$1:$1048576,11,0)</f>
        <v>2.3660489999999998E-3</v>
      </c>
      <c r="L84" t="str">
        <f>VLOOKUP(A84,'[1]shui_24h-VS-hzt_50_24h.GeneDiff'!$1:$1048576,12,0)</f>
        <v>-</v>
      </c>
      <c r="M84" t="str">
        <f>VLOOKUP(A84,'[1]shui_24h-VS-hzt_50_24h.GeneDiff'!$1:$1048576,13,0)</f>
        <v>GO:0016020//membrane</v>
      </c>
      <c r="N84" t="str">
        <f>VLOOKUP(A84,'[1]shui_24h-VS-hzt_50_24h.GeneDiff'!$1:$1048576,14,0)</f>
        <v>-</v>
      </c>
      <c r="O84" t="str">
        <f>VLOOKUP(A84,'[1]shui_24h-VS-hzt_50_24h.GeneDiff'!$1:$1048576,15,0)</f>
        <v>-</v>
      </c>
      <c r="P84" t="str">
        <f>VLOOKUP(A84,'[1]shui_24h-VS-hzt_50_24h.GeneDiff'!$1:$1048576,16,0)</f>
        <v>gi|698490429|ref|XP_009791707.1|/6.56426e-124/PREDICTED: cytochrome b561 and DOMON domain-containing protein At3g25290-like [Nicotiana sylvestris]</v>
      </c>
    </row>
    <row r="85" spans="1:16" x14ac:dyDescent="0.2">
      <c r="A85" s="1" t="s">
        <v>63</v>
      </c>
      <c r="B85">
        <f>VLOOKUP(A85,'[1]shui_24h-VS-hzt_50_24h.GeneDiff'!$1:$1048576,2,0)</f>
        <v>1422</v>
      </c>
      <c r="C85">
        <f>VLOOKUP(A85,'[1]shui_24h-VS-hzt_50_24h.GeneDiff'!$1:$1048576,3,0)</f>
        <v>1927</v>
      </c>
      <c r="D85">
        <f>VLOOKUP(A85,'[1]shui_24h-VS-hzt_50_24h.GeneDiff'!$1:$1048576,4,0)</f>
        <v>2460</v>
      </c>
      <c r="E85">
        <f>VLOOKUP(A85,'[1]shui_24h-VS-hzt_50_24h.GeneDiff'!$1:$1048576,5,0)</f>
        <v>823</v>
      </c>
      <c r="F85">
        <f>VLOOKUP(A85,'[1]shui_24h-VS-hzt_50_24h.GeneDiff'!$1:$1048576,6,0)</f>
        <v>677</v>
      </c>
      <c r="G85">
        <f>VLOOKUP(A85,'[1]shui_24h-VS-hzt_50_24h.GeneDiff'!$1:$1048576,7,0)</f>
        <v>5.9616027479999998</v>
      </c>
      <c r="H85">
        <f>VLOOKUP(A85,'[1]shui_24h-VS-hzt_50_24h.GeneDiff'!$1:$1048576,8,0)</f>
        <v>-1.4073333539999999</v>
      </c>
      <c r="I85" t="str">
        <f>VLOOKUP(A85,'[1]shui_24h-VS-hzt_50_24h.GeneDiff'!$1:$1048576,9,0)</f>
        <v>down</v>
      </c>
      <c r="J85">
        <f>VLOOKUP(A85,'[1]shui_24h-VS-hzt_50_24h.GeneDiff'!$1:$1048576,10,0)</f>
        <v>2.9200000000000002E-7</v>
      </c>
      <c r="K85">
        <f>VLOOKUP(A85,'[1]shui_24h-VS-hzt_50_24h.GeneDiff'!$1:$1048576,11,0)</f>
        <v>5.3462900000000001E-4</v>
      </c>
      <c r="L85" t="str">
        <f>VLOOKUP(A85,'[1]shui_24h-VS-hzt_50_24h.GeneDiff'!$1:$1048576,12,0)</f>
        <v>-</v>
      </c>
      <c r="M85" t="str">
        <f>VLOOKUP(A85,'[1]shui_24h-VS-hzt_50_24h.GeneDiff'!$1:$1048576,13,0)</f>
        <v>-</v>
      </c>
      <c r="N85" t="str">
        <f>VLOOKUP(A85,'[1]shui_24h-VS-hzt_50_24h.GeneDiff'!$1:$1048576,14,0)</f>
        <v>GO:0008233//peptidase activity</v>
      </c>
      <c r="O85" t="str">
        <f>VLOOKUP(A85,'[1]shui_24h-VS-hzt_50_24h.GeneDiff'!$1:$1048576,15,0)</f>
        <v>GO:0044238//primary metabolic process;GO:0071704//organic substance metabolic process</v>
      </c>
      <c r="P85" t="str">
        <f>VLOOKUP(A85,'[1]shui_24h-VS-hzt_50_24h.GeneDiff'!$1:$1048576,16,0)</f>
        <v>gi|698553070|ref|XP_009769839.1|/0/PREDICTED: aspartic proteinase A1-like [Nicotiana sylvestris]</v>
      </c>
    </row>
    <row r="86" spans="1:16" x14ac:dyDescent="0.2">
      <c r="A86" s="1" t="s">
        <v>64</v>
      </c>
      <c r="B86">
        <f>VLOOKUP(A86,'[1]shui_24h-VS-hzt_50_24h.GeneDiff'!$1:$1048576,2,0)</f>
        <v>333</v>
      </c>
      <c r="C86">
        <f>VLOOKUP(A86,'[1]shui_24h-VS-hzt_50_24h.GeneDiff'!$1:$1048576,3,0)</f>
        <v>195</v>
      </c>
      <c r="D86">
        <f>VLOOKUP(A86,'[1]shui_24h-VS-hzt_50_24h.GeneDiff'!$1:$1048576,4,0)</f>
        <v>316</v>
      </c>
      <c r="E86">
        <f>VLOOKUP(A86,'[1]shui_24h-VS-hzt_50_24h.GeneDiff'!$1:$1048576,5,0)</f>
        <v>34</v>
      </c>
      <c r="F86">
        <f>VLOOKUP(A86,'[1]shui_24h-VS-hzt_50_24h.GeneDiff'!$1:$1048576,6,0)</f>
        <v>28</v>
      </c>
      <c r="G86">
        <f>VLOOKUP(A86,'[1]shui_24h-VS-hzt_50_24h.GeneDiff'!$1:$1048576,7,0)</f>
        <v>2.6002505180000002</v>
      </c>
      <c r="H86">
        <f>VLOOKUP(A86,'[1]shui_24h-VS-hzt_50_24h.GeneDiff'!$1:$1048576,8,0)</f>
        <v>-2.8959793390000002</v>
      </c>
      <c r="I86" t="str">
        <f>VLOOKUP(A86,'[1]shui_24h-VS-hzt_50_24h.GeneDiff'!$1:$1048576,9,0)</f>
        <v>down</v>
      </c>
      <c r="J86">
        <f>VLOOKUP(A86,'[1]shui_24h-VS-hzt_50_24h.GeneDiff'!$1:$1048576,10,0)</f>
        <v>1.0300000000000001E-12</v>
      </c>
      <c r="K86">
        <f>VLOOKUP(A86,'[1]shui_24h-VS-hzt_50_24h.GeneDiff'!$1:$1048576,11,0)</f>
        <v>1.07E-8</v>
      </c>
      <c r="L86" t="str">
        <f>VLOOKUP(A86,'[1]shui_24h-VS-hzt_50_24h.GeneDiff'!$1:$1048576,12,0)</f>
        <v>-</v>
      </c>
      <c r="M86" t="str">
        <f>VLOOKUP(A86,'[1]shui_24h-VS-hzt_50_24h.GeneDiff'!$1:$1048576,13,0)</f>
        <v>-</v>
      </c>
      <c r="N86" t="str">
        <f>VLOOKUP(A86,'[1]shui_24h-VS-hzt_50_24h.GeneDiff'!$1:$1048576,14,0)</f>
        <v>-</v>
      </c>
      <c r="O86" t="str">
        <f>VLOOKUP(A86,'[1]shui_24h-VS-hzt_50_24h.GeneDiff'!$1:$1048576,15,0)</f>
        <v>-</v>
      </c>
      <c r="P86" t="str">
        <f>VLOOKUP(A86,'[1]shui_24h-VS-hzt_50_24h.GeneDiff'!$1:$1048576,16,0)</f>
        <v>gi|697125017|ref|XP_009616521.1|/7.15382e-67/PREDICTED: uncharacterized protein LOC104109046 [Nicotiana tomentosiformis]</v>
      </c>
    </row>
    <row r="87" spans="1:16" x14ac:dyDescent="0.2">
      <c r="A87" s="1" t="s">
        <v>65</v>
      </c>
      <c r="B87">
        <f>VLOOKUP(A87,'[1]shui_24h-VS-hzt_50_24h.GeneDiff'!$1:$1048576,2,0)</f>
        <v>2337</v>
      </c>
      <c r="C87">
        <f>VLOOKUP(A87,'[1]shui_24h-VS-hzt_50_24h.GeneDiff'!$1:$1048576,3,0)</f>
        <v>461</v>
      </c>
      <c r="D87">
        <f>VLOOKUP(A87,'[1]shui_24h-VS-hzt_50_24h.GeneDiff'!$1:$1048576,4,0)</f>
        <v>551</v>
      </c>
      <c r="E87">
        <f>VLOOKUP(A87,'[1]shui_24h-VS-hzt_50_24h.GeneDiff'!$1:$1048576,5,0)</f>
        <v>125</v>
      </c>
      <c r="F87">
        <f>VLOOKUP(A87,'[1]shui_24h-VS-hzt_50_24h.GeneDiff'!$1:$1048576,6,0)</f>
        <v>226</v>
      </c>
      <c r="G87">
        <f>VLOOKUP(A87,'[1]shui_24h-VS-hzt_50_24h.GeneDiff'!$1:$1048576,7,0)</f>
        <v>3.854175283</v>
      </c>
      <c r="H87">
        <f>VLOOKUP(A87,'[1]shui_24h-VS-hzt_50_24h.GeneDiff'!$1:$1048576,8,0)</f>
        <v>-1.407834719</v>
      </c>
      <c r="I87" t="str">
        <f>VLOOKUP(A87,'[1]shui_24h-VS-hzt_50_24h.GeneDiff'!$1:$1048576,9,0)</f>
        <v>down</v>
      </c>
      <c r="J87">
        <f>VLOOKUP(A87,'[1]shui_24h-VS-hzt_50_24h.GeneDiff'!$1:$1048576,10,0)</f>
        <v>7.4499999999999998E-6</v>
      </c>
      <c r="K87">
        <f>VLOOKUP(A87,'[1]shui_24h-VS-hzt_50_24h.GeneDiff'!$1:$1048576,11,0)</f>
        <v>5.0312120000000002E-3</v>
      </c>
      <c r="L87" t="str">
        <f>VLOOKUP(A87,'[1]shui_24h-VS-hzt_50_24h.GeneDiff'!$1:$1048576,12,0)</f>
        <v>ko04626//Plant-pathogen interaction;ko04075//Plant hormone signal transduction</v>
      </c>
      <c r="M87" t="str">
        <f>VLOOKUP(A87,'[1]shui_24h-VS-hzt_50_24h.GeneDiff'!$1:$1048576,13,0)</f>
        <v>-</v>
      </c>
      <c r="N87" t="str">
        <f>VLOOKUP(A87,'[1]shui_24h-VS-hzt_50_24h.GeneDiff'!$1:$1048576,14,0)</f>
        <v>GO:0016772//transferase activity, transferring phosphorus-containing groups</v>
      </c>
      <c r="O87" t="str">
        <f>VLOOKUP(A87,'[1]shui_24h-VS-hzt_50_24h.GeneDiff'!$1:$1048576,15,0)</f>
        <v>-</v>
      </c>
      <c r="P87" t="str">
        <f>VLOOKUP(A87,'[1]shui_24h-VS-hzt_50_24h.GeneDiff'!$1:$1048576,16,0)</f>
        <v>gi|697128045|ref|XP_009618070.1|;gi|697128047|ref|XP_009618071.1|/0;0/PREDICTED: probable inactive leucine-rich repeat receptor-like protein kinase At3g03770 isoform X1 [Nicotiana tomentosiformis];PREDICTED: probable inactive leucine-rich repeat receptor-like protein kinase At3g03770 isoform X2 [Nicotiana tomentosiformis]</v>
      </c>
    </row>
    <row r="88" spans="1:16" x14ac:dyDescent="0.2">
      <c r="A88" s="1" t="s">
        <v>66</v>
      </c>
      <c r="B88">
        <f>VLOOKUP(A88,'[1]shui_24h-VS-hzt_50_24h.GeneDiff'!$1:$1048576,2,0)</f>
        <v>1365</v>
      </c>
      <c r="C88">
        <f>VLOOKUP(A88,'[1]shui_24h-VS-hzt_50_24h.GeneDiff'!$1:$1048576,3,0)</f>
        <v>372</v>
      </c>
      <c r="D88">
        <f>VLOOKUP(A88,'[1]shui_24h-VS-hzt_50_24h.GeneDiff'!$1:$1048576,4,0)</f>
        <v>506</v>
      </c>
      <c r="E88">
        <f>VLOOKUP(A88,'[1]shui_24h-VS-hzt_50_24h.GeneDiff'!$1:$1048576,5,0)</f>
        <v>141</v>
      </c>
      <c r="F88">
        <f>VLOOKUP(A88,'[1]shui_24h-VS-hzt_50_24h.GeneDiff'!$1:$1048576,6,0)</f>
        <v>120</v>
      </c>
      <c r="G88">
        <f>VLOOKUP(A88,'[1]shui_24h-VS-hzt_50_24h.GeneDiff'!$1:$1048576,7,0)</f>
        <v>3.5971072020000001</v>
      </c>
      <c r="H88">
        <f>VLOOKUP(A88,'[1]shui_24h-VS-hzt_50_24h.GeneDiff'!$1:$1048576,8,0)</f>
        <v>-1.6093181940000001</v>
      </c>
      <c r="I88" t="str">
        <f>VLOOKUP(A88,'[1]shui_24h-VS-hzt_50_24h.GeneDiff'!$1:$1048576,9,0)</f>
        <v>down</v>
      </c>
      <c r="J88">
        <f>VLOOKUP(A88,'[1]shui_24h-VS-hzt_50_24h.GeneDiff'!$1:$1048576,10,0)</f>
        <v>1.6899999999999999E-7</v>
      </c>
      <c r="K88">
        <f>VLOOKUP(A88,'[1]shui_24h-VS-hzt_50_24h.GeneDiff'!$1:$1048576,11,0)</f>
        <v>3.90675E-4</v>
      </c>
      <c r="L88" t="str">
        <f>VLOOKUP(A88,'[1]shui_24h-VS-hzt_50_24h.GeneDiff'!$1:$1048576,12,0)</f>
        <v>ko01100//Metabolic pathways;ko00040//Pentose and glucuronate interconversions;ko00500//Starch and sucrose metabolism</v>
      </c>
      <c r="M88" t="str">
        <f>VLOOKUP(A88,'[1]shui_24h-VS-hzt_50_24h.GeneDiff'!$1:$1048576,13,0)</f>
        <v>GO:0005618//cell wall</v>
      </c>
      <c r="N88" t="str">
        <f>VLOOKUP(A88,'[1]shui_24h-VS-hzt_50_24h.GeneDiff'!$1:$1048576,14,0)</f>
        <v>GO:0004553//hydrolase activity, hydrolyzing O-glycosyl compounds</v>
      </c>
      <c r="O88" t="str">
        <f>VLOOKUP(A88,'[1]shui_24h-VS-hzt_50_24h.GeneDiff'!$1:$1048576,15,0)</f>
        <v>GO:0044238//primary metabolic process</v>
      </c>
      <c r="P88" t="str">
        <f>VLOOKUP(A88,'[1]shui_24h-VS-hzt_50_24h.GeneDiff'!$1:$1048576,16,0)</f>
        <v>gi|697150936|ref|XP_009629677.1|/0/PREDICTED: probable polygalacturonase At1g80170 [Nicotiana tomentosiformis]</v>
      </c>
    </row>
    <row r="89" spans="1:16" x14ac:dyDescent="0.2">
      <c r="A89" s="1" t="s">
        <v>67</v>
      </c>
      <c r="B89">
        <f>VLOOKUP(A89,'[1]shui_24h-VS-hzt_50_24h.GeneDiff'!$1:$1048576,2,0)</f>
        <v>1320</v>
      </c>
      <c r="C89">
        <f>VLOOKUP(A89,'[1]shui_24h-VS-hzt_50_24h.GeneDiff'!$1:$1048576,3,0)</f>
        <v>797</v>
      </c>
      <c r="D89">
        <f>VLOOKUP(A89,'[1]shui_24h-VS-hzt_50_24h.GeneDiff'!$1:$1048576,4,0)</f>
        <v>1052</v>
      </c>
      <c r="E89">
        <f>VLOOKUP(A89,'[1]shui_24h-VS-hzt_50_24h.GeneDiff'!$1:$1048576,5,0)</f>
        <v>385</v>
      </c>
      <c r="F89">
        <f>VLOOKUP(A89,'[1]shui_24h-VS-hzt_50_24h.GeneDiff'!$1:$1048576,6,0)</f>
        <v>293</v>
      </c>
      <c r="G89">
        <f>VLOOKUP(A89,'[1]shui_24h-VS-hzt_50_24h.GeneDiff'!$1:$1048576,7,0)</f>
        <v>4.7466960919999996</v>
      </c>
      <c r="H89">
        <f>VLOOKUP(A89,'[1]shui_24h-VS-hzt_50_24h.GeneDiff'!$1:$1048576,8,0)</f>
        <v>-1.3039685999999999</v>
      </c>
      <c r="I89" t="str">
        <f>VLOOKUP(A89,'[1]shui_24h-VS-hzt_50_24h.GeneDiff'!$1:$1048576,9,0)</f>
        <v>down</v>
      </c>
      <c r="J89">
        <f>VLOOKUP(A89,'[1]shui_24h-VS-hzt_50_24h.GeneDiff'!$1:$1048576,10,0)</f>
        <v>6.6699999999999997E-6</v>
      </c>
      <c r="K89">
        <f>VLOOKUP(A89,'[1]shui_24h-VS-hzt_50_24h.GeneDiff'!$1:$1048576,11,0)</f>
        <v>4.6092779999999996E-3</v>
      </c>
      <c r="L89" t="str">
        <f>VLOOKUP(A89,'[1]shui_24h-VS-hzt_50_24h.GeneDiff'!$1:$1048576,12,0)</f>
        <v>-</v>
      </c>
      <c r="M89" t="str">
        <f>VLOOKUP(A89,'[1]shui_24h-VS-hzt_50_24h.GeneDiff'!$1:$1048576,13,0)</f>
        <v>GO:0016020//membrane</v>
      </c>
      <c r="N89" t="str">
        <f>VLOOKUP(A89,'[1]shui_24h-VS-hzt_50_24h.GeneDiff'!$1:$1048576,14,0)</f>
        <v>GO:0008324//cation transmembrane transporter activity</v>
      </c>
      <c r="O89" t="str">
        <f>VLOOKUP(A89,'[1]shui_24h-VS-hzt_50_24h.GeneDiff'!$1:$1048576,15,0)</f>
        <v>GO:0044763;GO:0006816//calcium ion transport</v>
      </c>
      <c r="P89" t="str">
        <f>VLOOKUP(A89,'[1]shui_24h-VS-hzt_50_24h.GeneDiff'!$1:$1048576,16,0)</f>
        <v>gi|698579123|ref|XP_009776934.1|/0/PREDICTED: vacuolar cation/proton exchanger 3-like isoform X2 [Nicotiana sylvestris]</v>
      </c>
    </row>
    <row r="90" spans="1:16" x14ac:dyDescent="0.2">
      <c r="A90" s="1" t="s">
        <v>68</v>
      </c>
      <c r="B90">
        <f>VLOOKUP(A90,'[1]shui_24h-VS-hzt_50_24h.GeneDiff'!$1:$1048576,2,0)</f>
        <v>813</v>
      </c>
      <c r="C90">
        <f>VLOOKUP(A90,'[1]shui_24h-VS-hzt_50_24h.GeneDiff'!$1:$1048576,3,0)</f>
        <v>403</v>
      </c>
      <c r="D90">
        <f>VLOOKUP(A90,'[1]shui_24h-VS-hzt_50_24h.GeneDiff'!$1:$1048576,4,0)</f>
        <v>539</v>
      </c>
      <c r="E90">
        <f>VLOOKUP(A90,'[1]shui_24h-VS-hzt_50_24h.GeneDiff'!$1:$1048576,5,0)</f>
        <v>179</v>
      </c>
      <c r="F90">
        <f>VLOOKUP(A90,'[1]shui_24h-VS-hzt_50_24h.GeneDiff'!$1:$1048576,6,0)</f>
        <v>159</v>
      </c>
      <c r="G90">
        <f>VLOOKUP(A90,'[1]shui_24h-VS-hzt_50_24h.GeneDiff'!$1:$1048576,7,0)</f>
        <v>3.7687467539999999</v>
      </c>
      <c r="H90">
        <f>VLOOKUP(A90,'[1]shui_24h-VS-hzt_50_24h.GeneDiff'!$1:$1048576,8,0)</f>
        <v>-1.3393051419999999</v>
      </c>
      <c r="I90" t="str">
        <f>VLOOKUP(A90,'[1]shui_24h-VS-hzt_50_24h.GeneDiff'!$1:$1048576,9,0)</f>
        <v>down</v>
      </c>
      <c r="J90">
        <f>VLOOKUP(A90,'[1]shui_24h-VS-hzt_50_24h.GeneDiff'!$1:$1048576,10,0)</f>
        <v>5.0300000000000001E-6</v>
      </c>
      <c r="K90">
        <f>VLOOKUP(A90,'[1]shui_24h-VS-hzt_50_24h.GeneDiff'!$1:$1048576,11,0)</f>
        <v>3.8164739999999998E-3</v>
      </c>
      <c r="L90" t="str">
        <f>VLOOKUP(A90,'[1]shui_24h-VS-hzt_50_24h.GeneDiff'!$1:$1048576,12,0)</f>
        <v>-</v>
      </c>
      <c r="M90" t="str">
        <f>VLOOKUP(A90,'[1]shui_24h-VS-hzt_50_24h.GeneDiff'!$1:$1048576,13,0)</f>
        <v>-</v>
      </c>
      <c r="N90" t="str">
        <f>VLOOKUP(A90,'[1]shui_24h-VS-hzt_50_24h.GeneDiff'!$1:$1048576,14,0)</f>
        <v>-</v>
      </c>
      <c r="O90" t="str">
        <f>VLOOKUP(A90,'[1]shui_24h-VS-hzt_50_24h.GeneDiff'!$1:$1048576,15,0)</f>
        <v>-</v>
      </c>
      <c r="P90" t="str">
        <f>VLOOKUP(A90,'[1]shui_24h-VS-hzt_50_24h.GeneDiff'!$1:$1048576,16,0)</f>
        <v>gi|697095303|ref|XP_009610699.1|;gi|460379132|ref|XP_004235318.1|/2.91175e-113;5.14129e-56/PREDICTED: UPF0329 protein ECU05_1680/ECU11_0050-like [Nicotiana tomentosiformis];PREDICTED: neurofilament medium polypeptide [Solanum lycopersicum]</v>
      </c>
    </row>
    <row r="91" spans="1:16" x14ac:dyDescent="0.2">
      <c r="A91" s="1" t="s">
        <v>69</v>
      </c>
      <c r="B91">
        <f>VLOOKUP(A91,'[1]shui_24h-VS-hzt_50_24h.GeneDiff'!$1:$1048576,2,0)</f>
        <v>312</v>
      </c>
      <c r="C91">
        <f>VLOOKUP(A91,'[1]shui_24h-VS-hzt_50_24h.GeneDiff'!$1:$1048576,3,0)</f>
        <v>138</v>
      </c>
      <c r="D91">
        <f>VLOOKUP(A91,'[1]shui_24h-VS-hzt_50_24h.GeneDiff'!$1:$1048576,4,0)</f>
        <v>105</v>
      </c>
      <c r="E91">
        <f>VLOOKUP(A91,'[1]shui_24h-VS-hzt_50_24h.GeneDiff'!$1:$1048576,5,0)</f>
        <v>35</v>
      </c>
      <c r="F91">
        <f>VLOOKUP(A91,'[1]shui_24h-VS-hzt_50_24h.GeneDiff'!$1:$1048576,6,0)</f>
        <v>17</v>
      </c>
      <c r="G91">
        <f>VLOOKUP(A91,'[1]shui_24h-VS-hzt_50_24h.GeneDiff'!$1:$1048576,7,0)</f>
        <v>1.6853817639999999</v>
      </c>
      <c r="H91">
        <f>VLOOKUP(A91,'[1]shui_24h-VS-hzt_50_24h.GeneDiff'!$1:$1048576,8,0)</f>
        <v>-2.080181906</v>
      </c>
      <c r="I91" t="str">
        <f>VLOOKUP(A91,'[1]shui_24h-VS-hzt_50_24h.GeneDiff'!$1:$1048576,9,0)</f>
        <v>down</v>
      </c>
      <c r="J91">
        <f>VLOOKUP(A91,'[1]shui_24h-VS-hzt_50_24h.GeneDiff'!$1:$1048576,10,0)</f>
        <v>2.1699999999999999E-5</v>
      </c>
      <c r="K91">
        <f>VLOOKUP(A91,'[1]shui_24h-VS-hzt_50_24h.GeneDiff'!$1:$1048576,11,0)</f>
        <v>1.1736857999999999E-2</v>
      </c>
      <c r="L91" t="str">
        <f>VLOOKUP(A91,'[1]shui_24h-VS-hzt_50_24h.GeneDiff'!$1:$1048576,12,0)</f>
        <v>-</v>
      </c>
      <c r="M91" t="str">
        <f>VLOOKUP(A91,'[1]shui_24h-VS-hzt_50_24h.GeneDiff'!$1:$1048576,13,0)</f>
        <v>-</v>
      </c>
      <c r="N91" t="str">
        <f>VLOOKUP(A91,'[1]shui_24h-VS-hzt_50_24h.GeneDiff'!$1:$1048576,14,0)</f>
        <v>-</v>
      </c>
      <c r="O91" t="str">
        <f>VLOOKUP(A91,'[1]shui_24h-VS-hzt_50_24h.GeneDiff'!$1:$1048576,15,0)</f>
        <v>GO:0001101//response to acid chemical;GO:0019725//cellular homeostasis</v>
      </c>
      <c r="P91" t="str">
        <f>VLOOKUP(A91,'[1]shui_24h-VS-hzt_50_24h.GeneDiff'!$1:$1048576,16,0)</f>
        <v>gi|698423100|ref|XP_009781826.1|/6.14768e-71/PREDICTED: gibberellin-regulated protein 6-like [Nicotiana sylvestris]</v>
      </c>
    </row>
    <row r="92" spans="1:16" x14ac:dyDescent="0.2">
      <c r="A92" s="1" t="s">
        <v>70</v>
      </c>
      <c r="B92">
        <f>VLOOKUP(A92,'[1]shui_24h-VS-hzt_50_24h.GeneDiff'!$1:$1048576,2,0)</f>
        <v>1473</v>
      </c>
      <c r="C92">
        <f>VLOOKUP(A92,'[1]shui_24h-VS-hzt_50_24h.GeneDiff'!$1:$1048576,3,0)</f>
        <v>970</v>
      </c>
      <c r="D92">
        <f>VLOOKUP(A92,'[1]shui_24h-VS-hzt_50_24h.GeneDiff'!$1:$1048576,4,0)</f>
        <v>1783</v>
      </c>
      <c r="E92">
        <f>VLOOKUP(A92,'[1]shui_24h-VS-hzt_50_24h.GeneDiff'!$1:$1048576,5,0)</f>
        <v>567</v>
      </c>
      <c r="F92">
        <f>VLOOKUP(A92,'[1]shui_24h-VS-hzt_50_24h.GeneDiff'!$1:$1048576,6,0)</f>
        <v>461</v>
      </c>
      <c r="G92">
        <f>VLOOKUP(A92,'[1]shui_24h-VS-hzt_50_24h.GeneDiff'!$1:$1048576,7,0)</f>
        <v>5.3219511150000001</v>
      </c>
      <c r="H92">
        <f>VLOOKUP(A92,'[1]shui_24h-VS-hzt_50_24h.GeneDiff'!$1:$1048576,8,0)</f>
        <v>-1.273196284</v>
      </c>
      <c r="I92" t="str">
        <f>VLOOKUP(A92,'[1]shui_24h-VS-hzt_50_24h.GeneDiff'!$1:$1048576,9,0)</f>
        <v>down</v>
      </c>
      <c r="J92">
        <f>VLOOKUP(A92,'[1]shui_24h-VS-hzt_50_24h.GeneDiff'!$1:$1048576,10,0)</f>
        <v>5.91E-5</v>
      </c>
      <c r="K92">
        <f>VLOOKUP(A92,'[1]shui_24h-VS-hzt_50_24h.GeneDiff'!$1:$1048576,11,0)</f>
        <v>2.4331281E-2</v>
      </c>
      <c r="L92" t="str">
        <f>VLOOKUP(A92,'[1]shui_24h-VS-hzt_50_24h.GeneDiff'!$1:$1048576,12,0)</f>
        <v>-</v>
      </c>
      <c r="M92" t="str">
        <f>VLOOKUP(A92,'[1]shui_24h-VS-hzt_50_24h.GeneDiff'!$1:$1048576,13,0)</f>
        <v>-</v>
      </c>
      <c r="N92" t="str">
        <f>VLOOKUP(A92,'[1]shui_24h-VS-hzt_50_24h.GeneDiff'!$1:$1048576,14,0)</f>
        <v>GO:0008233//peptidase activity;GO:0016787//hydrolase activity</v>
      </c>
      <c r="O92" t="str">
        <f>VLOOKUP(A92,'[1]shui_24h-VS-hzt_50_24h.GeneDiff'!$1:$1048576,15,0)</f>
        <v>GO:0044238//primary metabolic process;GO:0071704//organic substance metabolic process</v>
      </c>
      <c r="P92" t="str">
        <f>VLOOKUP(A92,'[1]shui_24h-VS-hzt_50_24h.GeneDiff'!$1:$1048576,16,0)</f>
        <v>gi|697155151|ref|XP_009631812.1|/0/PREDICTED: cyprosin-like [Nicotiana tomentosiformis]</v>
      </c>
    </row>
    <row r="93" spans="1:16" x14ac:dyDescent="0.2">
      <c r="A93" s="1" t="s">
        <v>71</v>
      </c>
      <c r="B93">
        <f>VLOOKUP(A93,'[1]shui_24h-VS-hzt_50_24h.GeneDiff'!$1:$1048576,2,0)</f>
        <v>918</v>
      </c>
      <c r="C93">
        <f>VLOOKUP(A93,'[1]shui_24h-VS-hzt_50_24h.GeneDiff'!$1:$1048576,3,0)</f>
        <v>1234</v>
      </c>
      <c r="D93">
        <f>VLOOKUP(A93,'[1]shui_24h-VS-hzt_50_24h.GeneDiff'!$1:$1048576,4,0)</f>
        <v>1640</v>
      </c>
      <c r="E93">
        <f>VLOOKUP(A93,'[1]shui_24h-VS-hzt_50_24h.GeneDiff'!$1:$1048576,5,0)</f>
        <v>673</v>
      </c>
      <c r="F93">
        <f>VLOOKUP(A93,'[1]shui_24h-VS-hzt_50_24h.GeneDiff'!$1:$1048576,6,0)</f>
        <v>498</v>
      </c>
      <c r="G93">
        <f>VLOOKUP(A93,'[1]shui_24h-VS-hzt_50_24h.GeneDiff'!$1:$1048576,7,0)</f>
        <v>5.4265722529999998</v>
      </c>
      <c r="H93">
        <f>VLOOKUP(A93,'[1]shui_24h-VS-hzt_50_24h.GeneDiff'!$1:$1048576,8,0)</f>
        <v>-1.1508067239999999</v>
      </c>
      <c r="I93" t="str">
        <f>VLOOKUP(A93,'[1]shui_24h-VS-hzt_50_24h.GeneDiff'!$1:$1048576,9,0)</f>
        <v>down</v>
      </c>
      <c r="J93">
        <f>VLOOKUP(A93,'[1]shui_24h-VS-hzt_50_24h.GeneDiff'!$1:$1048576,10,0)</f>
        <v>6.2299999999999996E-5</v>
      </c>
      <c r="K93">
        <f>VLOOKUP(A93,'[1]shui_24h-VS-hzt_50_24h.GeneDiff'!$1:$1048576,11,0)</f>
        <v>2.4526032E-2</v>
      </c>
      <c r="L93" t="str">
        <f>VLOOKUP(A93,'[1]shui_24h-VS-hzt_50_24h.GeneDiff'!$1:$1048576,12,0)</f>
        <v>-</v>
      </c>
      <c r="M93" t="str">
        <f>VLOOKUP(A93,'[1]shui_24h-VS-hzt_50_24h.GeneDiff'!$1:$1048576,13,0)</f>
        <v>-</v>
      </c>
      <c r="N93" t="str">
        <f>VLOOKUP(A93,'[1]shui_24h-VS-hzt_50_24h.GeneDiff'!$1:$1048576,14,0)</f>
        <v>-</v>
      </c>
      <c r="O93" t="str">
        <f>VLOOKUP(A93,'[1]shui_24h-VS-hzt_50_24h.GeneDiff'!$1:$1048576,15,0)</f>
        <v>-</v>
      </c>
      <c r="P93" t="str">
        <f>VLOOKUP(A93,'[1]shui_24h-VS-hzt_50_24h.GeneDiff'!$1:$1048576,16,0)</f>
        <v>gi|697100583|ref|XP_009591862.1|/0/PREDICTED: transmembrane protein 45B-like [Nicotiana tomentosiformis]</v>
      </c>
    </row>
    <row r="94" spans="1:16" x14ac:dyDescent="0.2">
      <c r="A94" s="1" t="s">
        <v>72</v>
      </c>
      <c r="B94">
        <f>VLOOKUP(A94,'[1]shui_24h-VS-hzt_50_24h.GeneDiff'!$1:$1048576,2,0)</f>
        <v>1440</v>
      </c>
      <c r="C94">
        <f>VLOOKUP(A94,'[1]shui_24h-VS-hzt_50_24h.GeneDiff'!$1:$1048576,3,0)</f>
        <v>445</v>
      </c>
      <c r="D94">
        <f>VLOOKUP(A94,'[1]shui_24h-VS-hzt_50_24h.GeneDiff'!$1:$1048576,4,0)</f>
        <v>587</v>
      </c>
      <c r="E94">
        <f>VLOOKUP(A94,'[1]shui_24h-VS-hzt_50_24h.GeneDiff'!$1:$1048576,5,0)</f>
        <v>227</v>
      </c>
      <c r="F94">
        <f>VLOOKUP(A94,'[1]shui_24h-VS-hzt_50_24h.GeneDiff'!$1:$1048576,6,0)</f>
        <v>172</v>
      </c>
      <c r="G94">
        <f>VLOOKUP(A94,'[1]shui_24h-VS-hzt_50_24h.GeneDiff'!$1:$1048576,7,0)</f>
        <v>3.9319260169999999</v>
      </c>
      <c r="H94">
        <f>VLOOKUP(A94,'[1]shui_24h-VS-hzt_50_24h.GeneDiff'!$1:$1048576,8,0)</f>
        <v>-1.227784728</v>
      </c>
      <c r="I94" t="str">
        <f>VLOOKUP(A94,'[1]shui_24h-VS-hzt_50_24h.GeneDiff'!$1:$1048576,9,0)</f>
        <v>down</v>
      </c>
      <c r="J94">
        <f>VLOOKUP(A94,'[1]shui_24h-VS-hzt_50_24h.GeneDiff'!$1:$1048576,10,0)</f>
        <v>3.8600000000000003E-5</v>
      </c>
      <c r="K94">
        <f>VLOOKUP(A94,'[1]shui_24h-VS-hzt_50_24h.GeneDiff'!$1:$1048576,11,0)</f>
        <v>1.7131975000000001E-2</v>
      </c>
      <c r="L94" t="str">
        <f>VLOOKUP(A94,'[1]shui_24h-VS-hzt_50_24h.GeneDiff'!$1:$1048576,12,0)</f>
        <v>-</v>
      </c>
      <c r="M94" t="str">
        <f>VLOOKUP(A94,'[1]shui_24h-VS-hzt_50_24h.GeneDiff'!$1:$1048576,13,0)</f>
        <v>-</v>
      </c>
      <c r="N94" t="str">
        <f>VLOOKUP(A94,'[1]shui_24h-VS-hzt_50_24h.GeneDiff'!$1:$1048576,14,0)</f>
        <v>-</v>
      </c>
      <c r="O94" t="str">
        <f>VLOOKUP(A94,'[1]shui_24h-VS-hzt_50_24h.GeneDiff'!$1:$1048576,15,0)</f>
        <v>-</v>
      </c>
      <c r="P94" t="str">
        <f>VLOOKUP(A94,'[1]shui_24h-VS-hzt_50_24h.GeneDiff'!$1:$1048576,16,0)</f>
        <v>gi|698483407|ref|XP_009788571.1|/0/PREDICTED: uncharacterized protein LOC104236361 [Nicotiana sylvestris]</v>
      </c>
    </row>
    <row r="95" spans="1:16" x14ac:dyDescent="0.2">
      <c r="A95" s="1" t="s">
        <v>73</v>
      </c>
      <c r="B95">
        <f>VLOOKUP(A95,'[1]shui_24h-VS-hzt_50_24h.GeneDiff'!$1:$1048576,2,0)</f>
        <v>984</v>
      </c>
      <c r="C95">
        <f>VLOOKUP(A95,'[1]shui_24h-VS-hzt_50_24h.GeneDiff'!$1:$1048576,3,0)</f>
        <v>267</v>
      </c>
      <c r="D95">
        <f>VLOOKUP(A95,'[1]shui_24h-VS-hzt_50_24h.GeneDiff'!$1:$1048576,4,0)</f>
        <v>263</v>
      </c>
      <c r="E95">
        <f>VLOOKUP(A95,'[1]shui_24h-VS-hzt_50_24h.GeneDiff'!$1:$1048576,5,0)</f>
        <v>107</v>
      </c>
      <c r="F95">
        <f>VLOOKUP(A95,'[1]shui_24h-VS-hzt_50_24h.GeneDiff'!$1:$1048576,6,0)</f>
        <v>97</v>
      </c>
      <c r="G95">
        <f>VLOOKUP(A95,'[1]shui_24h-VS-hzt_50_24h.GeneDiff'!$1:$1048576,7,0)</f>
        <v>2.9797020449999998</v>
      </c>
      <c r="H95">
        <f>VLOOKUP(A95,'[1]shui_24h-VS-hzt_50_24h.GeneDiff'!$1:$1048576,8,0)</f>
        <v>-1.2440020279999999</v>
      </c>
      <c r="I95" t="str">
        <f>VLOOKUP(A95,'[1]shui_24h-VS-hzt_50_24h.GeneDiff'!$1:$1048576,9,0)</f>
        <v>down</v>
      </c>
      <c r="J95">
        <f>VLOOKUP(A95,'[1]shui_24h-VS-hzt_50_24h.GeneDiff'!$1:$1048576,10,0)</f>
        <v>8.6600000000000004E-5</v>
      </c>
      <c r="K95">
        <f>VLOOKUP(A95,'[1]shui_24h-VS-hzt_50_24h.GeneDiff'!$1:$1048576,11,0)</f>
        <v>3.0233350999999999E-2</v>
      </c>
      <c r="L95" t="str">
        <f>VLOOKUP(A95,'[1]shui_24h-VS-hzt_50_24h.GeneDiff'!$1:$1048576,12,0)</f>
        <v>ko04626//Plant-pathogen interaction;ko04075//Plant hormone signal transduction</v>
      </c>
      <c r="M95" t="str">
        <f>VLOOKUP(A95,'[1]shui_24h-VS-hzt_50_24h.GeneDiff'!$1:$1048576,13,0)</f>
        <v>-</v>
      </c>
      <c r="N95" t="str">
        <f>VLOOKUP(A95,'[1]shui_24h-VS-hzt_50_24h.GeneDiff'!$1:$1048576,14,0)</f>
        <v>-</v>
      </c>
      <c r="O95" t="str">
        <f>VLOOKUP(A95,'[1]shui_24h-VS-hzt_50_24h.GeneDiff'!$1:$1048576,15,0)</f>
        <v>-</v>
      </c>
      <c r="P95" t="str">
        <f>VLOOKUP(A95,'[1]shui_24h-VS-hzt_50_24h.GeneDiff'!$1:$1048576,16,0)</f>
        <v>gi|697099390|ref|XP_009631535.1|/0/PREDICTED: transcription factor bHLH71 [Nicotiana tomentosiformis]</v>
      </c>
    </row>
    <row r="96" spans="1:16" x14ac:dyDescent="0.2">
      <c r="A96" s="1" t="s">
        <v>74</v>
      </c>
      <c r="B96">
        <f>VLOOKUP(A96,'[1]shui_24h-VS-hzt_50_24h.GeneDiff'!$1:$1048576,2,0)</f>
        <v>1410</v>
      </c>
      <c r="C96">
        <f>VLOOKUP(A96,'[1]shui_24h-VS-hzt_50_24h.GeneDiff'!$1:$1048576,3,0)</f>
        <v>44</v>
      </c>
      <c r="D96">
        <f>VLOOKUP(A96,'[1]shui_24h-VS-hzt_50_24h.GeneDiff'!$1:$1048576,4,0)</f>
        <v>55</v>
      </c>
      <c r="E96">
        <f>VLOOKUP(A96,'[1]shui_24h-VS-hzt_50_24h.GeneDiff'!$1:$1048576,5,0)</f>
        <v>7</v>
      </c>
      <c r="F96">
        <f>VLOOKUP(A96,'[1]shui_24h-VS-hzt_50_24h.GeneDiff'!$1:$1048576,6,0)</f>
        <v>8</v>
      </c>
      <c r="G96">
        <f>VLOOKUP(A96,'[1]shui_24h-VS-hzt_50_24h.GeneDiff'!$1:$1048576,7,0)</f>
        <v>0.368718565</v>
      </c>
      <c r="H96">
        <f>VLOOKUP(A96,'[1]shui_24h-VS-hzt_50_24h.GeneDiff'!$1:$1048576,8,0)</f>
        <v>-2.5718673449999998</v>
      </c>
      <c r="I96" t="str">
        <f>VLOOKUP(A96,'[1]shui_24h-VS-hzt_50_24h.GeneDiff'!$1:$1048576,9,0)</f>
        <v>down</v>
      </c>
      <c r="J96">
        <f>VLOOKUP(A96,'[1]shui_24h-VS-hzt_50_24h.GeneDiff'!$1:$1048576,10,0)</f>
        <v>2.4499999999999999E-5</v>
      </c>
      <c r="K96">
        <f>VLOOKUP(A96,'[1]shui_24h-VS-hzt_50_24h.GeneDiff'!$1:$1048576,11,0)</f>
        <v>1.2642182E-2</v>
      </c>
      <c r="L96" t="str">
        <f>VLOOKUP(A96,'[1]shui_24h-VS-hzt_50_24h.GeneDiff'!$1:$1048576,12,0)</f>
        <v>ko01100//Metabolic pathways;ko00040//Pentose and glucuronate interconversions;ko00500//Starch and sucrose metabolism</v>
      </c>
      <c r="M96" t="str">
        <f>VLOOKUP(A96,'[1]shui_24h-VS-hzt_50_24h.GeneDiff'!$1:$1048576,13,0)</f>
        <v>-</v>
      </c>
      <c r="N96" t="str">
        <f>VLOOKUP(A96,'[1]shui_24h-VS-hzt_50_24h.GeneDiff'!$1:$1048576,14,0)</f>
        <v>GO:0004553//hydrolase activity, hydrolyzing O-glycosyl compounds</v>
      </c>
      <c r="O96" t="str">
        <f>VLOOKUP(A96,'[1]shui_24h-VS-hzt_50_24h.GeneDiff'!$1:$1048576,15,0)</f>
        <v>GO:0044238//primary metabolic process</v>
      </c>
      <c r="P96" t="str">
        <f>VLOOKUP(A96,'[1]shui_24h-VS-hzt_50_24h.GeneDiff'!$1:$1048576,16,0)</f>
        <v>gi|698581035|ref|XP_009777456.1|/0/PREDICTED: polygalacturonase At1g48100-like [Nicotiana sylvestris]</v>
      </c>
    </row>
    <row r="97" spans="1:16" x14ac:dyDescent="0.2">
      <c r="A97" s="1" t="s">
        <v>75</v>
      </c>
      <c r="B97">
        <f>VLOOKUP(A97,'[1]shui_24h-VS-hzt_50_24h.GeneDiff'!$1:$1048576,2,0)</f>
        <v>795</v>
      </c>
      <c r="C97">
        <f>VLOOKUP(A97,'[1]shui_24h-VS-hzt_50_24h.GeneDiff'!$1:$1048576,3,0)</f>
        <v>173</v>
      </c>
      <c r="D97">
        <f>VLOOKUP(A97,'[1]shui_24h-VS-hzt_50_24h.GeneDiff'!$1:$1048576,4,0)</f>
        <v>301</v>
      </c>
      <c r="E97">
        <f>VLOOKUP(A97,'[1]shui_24h-VS-hzt_50_24h.GeneDiff'!$1:$1048576,5,0)</f>
        <v>83</v>
      </c>
      <c r="F97">
        <f>VLOOKUP(A97,'[1]shui_24h-VS-hzt_50_24h.GeneDiff'!$1:$1048576,6,0)</f>
        <v>84</v>
      </c>
      <c r="G97">
        <f>VLOOKUP(A97,'[1]shui_24h-VS-hzt_50_24h.GeneDiff'!$1:$1048576,7,0)</f>
        <v>2.7770305739999999</v>
      </c>
      <c r="H97">
        <f>VLOOKUP(A97,'[1]shui_24h-VS-hzt_50_24h.GeneDiff'!$1:$1048576,8,0)</f>
        <v>-1.3638419799999999</v>
      </c>
      <c r="I97" t="str">
        <f>VLOOKUP(A97,'[1]shui_24h-VS-hzt_50_24h.GeneDiff'!$1:$1048576,9,0)</f>
        <v>down</v>
      </c>
      <c r="J97">
        <f>VLOOKUP(A97,'[1]shui_24h-VS-hzt_50_24h.GeneDiff'!$1:$1048576,10,0)</f>
        <v>1.7084399999999999E-4</v>
      </c>
      <c r="K97">
        <f>VLOOKUP(A97,'[1]shui_24h-VS-hzt_50_24h.GeneDiff'!$1:$1048576,11,0)</f>
        <v>4.8267956000000001E-2</v>
      </c>
      <c r="L97" t="str">
        <f>VLOOKUP(A97,'[1]shui_24h-VS-hzt_50_24h.GeneDiff'!$1:$1048576,12,0)</f>
        <v>ko01100//Metabolic pathways;ko00040//Pentose and glucuronate interconversions;ko00500//Starch and sucrose metabolism</v>
      </c>
      <c r="M97" t="str">
        <f>VLOOKUP(A97,'[1]shui_24h-VS-hzt_50_24h.GeneDiff'!$1:$1048576,13,0)</f>
        <v>GO:0005618//cell wall</v>
      </c>
      <c r="N97" t="str">
        <f>VLOOKUP(A97,'[1]shui_24h-VS-hzt_50_24h.GeneDiff'!$1:$1048576,14,0)</f>
        <v>GO:0004553//hydrolase activity, hydrolyzing O-glycosyl compounds</v>
      </c>
      <c r="O97" t="str">
        <f>VLOOKUP(A97,'[1]shui_24h-VS-hzt_50_24h.GeneDiff'!$1:$1048576,15,0)</f>
        <v>GO:0044238//primary metabolic process</v>
      </c>
      <c r="P97" t="str">
        <f>VLOOKUP(A97,'[1]shui_24h-VS-hzt_50_24h.GeneDiff'!$1:$1048576,16,0)</f>
        <v>gi|698509396|ref|XP_009799918.1|/0/PREDICTED: probable polygalacturonase At1g80170 [Nicotiana sylvestris]</v>
      </c>
    </row>
    <row r="98" spans="1:16" x14ac:dyDescent="0.2">
      <c r="A98" s="1" t="s">
        <v>76</v>
      </c>
      <c r="B98">
        <f>VLOOKUP(A98,'[1]shui_24h-VS-hzt_50_24h.GeneDiff'!$1:$1048576,2,0)</f>
        <v>1173</v>
      </c>
      <c r="C98">
        <f>VLOOKUP(A98,'[1]shui_24h-VS-hzt_50_24h.GeneDiff'!$1:$1048576,3,0)</f>
        <v>372</v>
      </c>
      <c r="D98">
        <f>VLOOKUP(A98,'[1]shui_24h-VS-hzt_50_24h.GeneDiff'!$1:$1048576,4,0)</f>
        <v>171</v>
      </c>
      <c r="E98">
        <f>VLOOKUP(A98,'[1]shui_24h-VS-hzt_50_24h.GeneDiff'!$1:$1048576,5,0)</f>
        <v>46</v>
      </c>
      <c r="F98">
        <f>VLOOKUP(A98,'[1]shui_24h-VS-hzt_50_24h.GeneDiff'!$1:$1048576,6,0)</f>
        <v>92</v>
      </c>
      <c r="G98">
        <f>VLOOKUP(A98,'[1]shui_24h-VS-hzt_50_24h.GeneDiff'!$1:$1048576,7,0)</f>
        <v>2.8695029600000002</v>
      </c>
      <c r="H98">
        <f>VLOOKUP(A98,'[1]shui_24h-VS-hzt_50_24h.GeneDiff'!$1:$1048576,8,0)</f>
        <v>-1.874121452</v>
      </c>
      <c r="I98" t="str">
        <f>VLOOKUP(A98,'[1]shui_24h-VS-hzt_50_24h.GeneDiff'!$1:$1048576,9,0)</f>
        <v>down</v>
      </c>
      <c r="J98">
        <f>VLOOKUP(A98,'[1]shui_24h-VS-hzt_50_24h.GeneDiff'!$1:$1048576,10,0)</f>
        <v>3.29E-5</v>
      </c>
      <c r="K98">
        <f>VLOOKUP(A98,'[1]shui_24h-VS-hzt_50_24h.GeneDiff'!$1:$1048576,11,0)</f>
        <v>1.5737958E-2</v>
      </c>
      <c r="L98" t="str">
        <f>VLOOKUP(A98,'[1]shui_24h-VS-hzt_50_24h.GeneDiff'!$1:$1048576,12,0)</f>
        <v>ko01040//Biosynthesis of unsaturated fatty acids</v>
      </c>
      <c r="M98" t="str">
        <f>VLOOKUP(A98,'[1]shui_24h-VS-hzt_50_24h.GeneDiff'!$1:$1048576,13,0)</f>
        <v>-</v>
      </c>
      <c r="N98" t="str">
        <f>VLOOKUP(A98,'[1]shui_24h-VS-hzt_50_24h.GeneDiff'!$1:$1048576,14,0)</f>
        <v>GO:0016705//oxidoreductase activity, acting on paired donors, with incorporation or reduction of molecular oxygen</v>
      </c>
      <c r="O98" t="str">
        <f>VLOOKUP(A98,'[1]shui_24h-VS-hzt_50_24h.GeneDiff'!$1:$1048576,15,0)</f>
        <v>GO:0044238//primary metabolic process;GO:0044710</v>
      </c>
      <c r="P98" t="str">
        <f>VLOOKUP(A98,'[1]shui_24h-VS-hzt_50_24h.GeneDiff'!$1:$1048576,16,0)</f>
        <v>gi|698517402|ref|XP_009803586.1|/0/PREDICTED: omega-3 fatty acid desaturase, endoplasmic reticulum [Nicotiana sylvestris]</v>
      </c>
    </row>
    <row r="99" spans="1:16" x14ac:dyDescent="0.2">
      <c r="A99" s="1" t="s">
        <v>77</v>
      </c>
      <c r="B99">
        <f>VLOOKUP(A99,'[1]shui_24h-VS-hzt_50_24h.GeneDiff'!$1:$1048576,2,0)</f>
        <v>1626</v>
      </c>
      <c r="C99">
        <f>VLOOKUP(A99,'[1]shui_24h-VS-hzt_50_24h.GeneDiff'!$1:$1048576,3,0)</f>
        <v>138</v>
      </c>
      <c r="D99">
        <f>VLOOKUP(A99,'[1]shui_24h-VS-hzt_50_24h.GeneDiff'!$1:$1048576,4,0)</f>
        <v>322</v>
      </c>
      <c r="E99">
        <f>VLOOKUP(A99,'[1]shui_24h-VS-hzt_50_24h.GeneDiff'!$1:$1048576,5,0)</f>
        <v>58</v>
      </c>
      <c r="F99">
        <f>VLOOKUP(A99,'[1]shui_24h-VS-hzt_50_24h.GeneDiff'!$1:$1048576,6,0)</f>
        <v>43</v>
      </c>
      <c r="G99">
        <f>VLOOKUP(A99,'[1]shui_24h-VS-hzt_50_24h.GeneDiff'!$1:$1048576,7,0)</f>
        <v>2.575603938</v>
      </c>
      <c r="H99">
        <f>VLOOKUP(A99,'[1]shui_24h-VS-hzt_50_24h.GeneDiff'!$1:$1048576,8,0)</f>
        <v>-2.0326870420000001</v>
      </c>
      <c r="I99" t="str">
        <f>VLOOKUP(A99,'[1]shui_24h-VS-hzt_50_24h.GeneDiff'!$1:$1048576,9,0)</f>
        <v>down</v>
      </c>
      <c r="J99">
        <f>VLOOKUP(A99,'[1]shui_24h-VS-hzt_50_24h.GeneDiff'!$1:$1048576,10,0)</f>
        <v>5.5500000000000002E-6</v>
      </c>
      <c r="K99">
        <f>VLOOKUP(A99,'[1]shui_24h-VS-hzt_50_24h.GeneDiff'!$1:$1048576,11,0)</f>
        <v>4.1041649999999999E-3</v>
      </c>
      <c r="L99" t="str">
        <f>VLOOKUP(A99,'[1]shui_24h-VS-hzt_50_24h.GeneDiff'!$1:$1048576,12,0)</f>
        <v>-</v>
      </c>
      <c r="M99" t="str">
        <f>VLOOKUP(A99,'[1]shui_24h-VS-hzt_50_24h.GeneDiff'!$1:$1048576,13,0)</f>
        <v>-</v>
      </c>
      <c r="N99" t="str">
        <f>VLOOKUP(A99,'[1]shui_24h-VS-hzt_50_24h.GeneDiff'!$1:$1048576,14,0)</f>
        <v>-</v>
      </c>
      <c r="O99" t="str">
        <f>VLOOKUP(A99,'[1]shui_24h-VS-hzt_50_24h.GeneDiff'!$1:$1048576,15,0)</f>
        <v>-</v>
      </c>
      <c r="P99" t="str">
        <f>VLOOKUP(A99,'[1]shui_24h-VS-hzt_50_24h.GeneDiff'!$1:$1048576,16,0)</f>
        <v>gi|698515675|ref|XP_009802714.1|;gi|697146860|ref|XP_009627581.1|/0;0/PREDICTED: methyltransferase-like protein 25 isoform X2 [Nicotiana sylvestris];PREDICTED: methyltransferase-like protein 25 isoform X1 [Nicotiana tomentosiformis]</v>
      </c>
    </row>
    <row r="100" spans="1:16" x14ac:dyDescent="0.2">
      <c r="A100" s="1" t="s">
        <v>78</v>
      </c>
      <c r="B100">
        <f>VLOOKUP(A100,'[1]shui_24h-VS-hzt_50_24h.GeneDiff'!$1:$1048576,2,0)</f>
        <v>1104</v>
      </c>
      <c r="C100">
        <f>VLOOKUP(A100,'[1]shui_24h-VS-hzt_50_24h.GeneDiff'!$1:$1048576,3,0)</f>
        <v>65</v>
      </c>
      <c r="D100">
        <f>VLOOKUP(A100,'[1]shui_24h-VS-hzt_50_24h.GeneDiff'!$1:$1048576,4,0)</f>
        <v>139</v>
      </c>
      <c r="E100">
        <f>VLOOKUP(A100,'[1]shui_24h-VS-hzt_50_24h.GeneDiff'!$1:$1048576,5,0)</f>
        <v>19</v>
      </c>
      <c r="F100">
        <f>VLOOKUP(A100,'[1]shui_24h-VS-hzt_50_24h.GeneDiff'!$1:$1048576,6,0)</f>
        <v>15</v>
      </c>
      <c r="G100">
        <f>VLOOKUP(A100,'[1]shui_24h-VS-hzt_50_24h.GeneDiff'!$1:$1048576,7,0)</f>
        <v>1.3686401020000001</v>
      </c>
      <c r="H100">
        <f>VLOOKUP(A100,'[1]shui_24h-VS-hzt_50_24h.GeneDiff'!$1:$1048576,8,0)</f>
        <v>-2.4295078800000001</v>
      </c>
      <c r="I100" t="str">
        <f>VLOOKUP(A100,'[1]shui_24h-VS-hzt_50_24h.GeneDiff'!$1:$1048576,9,0)</f>
        <v>down</v>
      </c>
      <c r="J100">
        <f>VLOOKUP(A100,'[1]shui_24h-VS-hzt_50_24h.GeneDiff'!$1:$1048576,10,0)</f>
        <v>7.9699999999999999E-6</v>
      </c>
      <c r="K100">
        <f>VLOOKUP(A100,'[1]shui_24h-VS-hzt_50_24h.GeneDiff'!$1:$1048576,11,0)</f>
        <v>5.1570640000000003E-3</v>
      </c>
      <c r="L100" t="str">
        <f>VLOOKUP(A100,'[1]shui_24h-VS-hzt_50_24h.GeneDiff'!$1:$1048576,12,0)</f>
        <v>ko01100//Metabolic pathways;ko00906//Carotenoid biosynthesis;ko01110//Biosynthesis of secondary metabolites;ko00511//Other glycan degradation</v>
      </c>
      <c r="M100" t="str">
        <f>VLOOKUP(A100,'[1]shui_24h-VS-hzt_50_24h.GeneDiff'!$1:$1048576,13,0)</f>
        <v>-</v>
      </c>
      <c r="N100" t="str">
        <f>VLOOKUP(A100,'[1]shui_24h-VS-hzt_50_24h.GeneDiff'!$1:$1048576,14,0)</f>
        <v>GO:0016787//hydrolase activity</v>
      </c>
      <c r="O100" t="str">
        <f>VLOOKUP(A100,'[1]shui_24h-VS-hzt_50_24h.GeneDiff'!$1:$1048576,15,0)</f>
        <v>GO:0044238//primary metabolic process</v>
      </c>
      <c r="P100" t="str">
        <f>VLOOKUP(A100,'[1]shui_24h-VS-hzt_50_24h.GeneDiff'!$1:$1048576,16,0)</f>
        <v>gi|697174455|ref|XP_009596154.1|/0/PREDICTED: GDSL esterase/lipase At1g33811 isoform X1 [Nicotiana tomentosiformis]</v>
      </c>
    </row>
    <row r="101" spans="1:16" x14ac:dyDescent="0.2">
      <c r="A101" s="1" t="s">
        <v>79</v>
      </c>
      <c r="B101">
        <f>VLOOKUP(A101,'[1]shui_24h-VS-hzt_50_24h.GeneDiff'!$1:$1048576,2,0)</f>
        <v>1317</v>
      </c>
      <c r="C101">
        <f>VLOOKUP(A101,'[1]shui_24h-VS-hzt_50_24h.GeneDiff'!$1:$1048576,3,0)</f>
        <v>1281</v>
      </c>
      <c r="D101">
        <f>VLOOKUP(A101,'[1]shui_24h-VS-hzt_50_24h.GeneDiff'!$1:$1048576,4,0)</f>
        <v>3044</v>
      </c>
      <c r="E101">
        <f>VLOOKUP(A101,'[1]shui_24h-VS-hzt_50_24h.GeneDiff'!$1:$1048576,5,0)</f>
        <v>627</v>
      </c>
      <c r="F101">
        <f>VLOOKUP(A101,'[1]shui_24h-VS-hzt_50_24h.GeneDiff'!$1:$1048576,6,0)</f>
        <v>614</v>
      </c>
      <c r="G101">
        <f>VLOOKUP(A101,'[1]shui_24h-VS-hzt_50_24h.GeneDiff'!$1:$1048576,7,0)</f>
        <v>5.8667411649999996</v>
      </c>
      <c r="H101">
        <f>VLOOKUP(A101,'[1]shui_24h-VS-hzt_50_24h.GeneDiff'!$1:$1048576,8,0)</f>
        <v>-1.653852613</v>
      </c>
      <c r="I101" t="str">
        <f>VLOOKUP(A101,'[1]shui_24h-VS-hzt_50_24h.GeneDiff'!$1:$1048576,9,0)</f>
        <v>down</v>
      </c>
      <c r="J101">
        <f>VLOOKUP(A101,'[1]shui_24h-VS-hzt_50_24h.GeneDiff'!$1:$1048576,10,0)</f>
        <v>3.3000000000000002E-6</v>
      </c>
      <c r="K101">
        <f>VLOOKUP(A101,'[1]shui_24h-VS-hzt_50_24h.GeneDiff'!$1:$1048576,11,0)</f>
        <v>2.5618239999999999E-3</v>
      </c>
      <c r="L101" t="str">
        <f>VLOOKUP(A101,'[1]shui_24h-VS-hzt_50_24h.GeneDiff'!$1:$1048576,12,0)</f>
        <v>-</v>
      </c>
      <c r="M101" t="str">
        <f>VLOOKUP(A101,'[1]shui_24h-VS-hzt_50_24h.GeneDiff'!$1:$1048576,13,0)</f>
        <v>-</v>
      </c>
      <c r="N101" t="str">
        <f>VLOOKUP(A101,'[1]shui_24h-VS-hzt_50_24h.GeneDiff'!$1:$1048576,14,0)</f>
        <v>GO:0004175//endopeptidase activity</v>
      </c>
      <c r="O101" t="str">
        <f>VLOOKUP(A101,'[1]shui_24h-VS-hzt_50_24h.GeneDiff'!$1:$1048576,15,0)</f>
        <v>GO:0016485//protein processing</v>
      </c>
      <c r="P101" t="str">
        <f>VLOOKUP(A101,'[1]shui_24h-VS-hzt_50_24h.GeneDiff'!$1:$1048576,16,0)</f>
        <v>gi|697169445|ref|XP_009593615.1|/0/PREDICTED: protein ASPARTIC PROTEASE IN GUARD CELL 2 [Nicotiana tomentosiformis]</v>
      </c>
    </row>
    <row r="102" spans="1:16" x14ac:dyDescent="0.2">
      <c r="A102" s="1" t="s">
        <v>80</v>
      </c>
      <c r="B102">
        <f>VLOOKUP(A102,'[1]shui_24h-VS-hzt_50_24h.GeneDiff'!$1:$1048576,2,0)</f>
        <v>1137</v>
      </c>
      <c r="C102">
        <f>VLOOKUP(A102,'[1]shui_24h-VS-hzt_50_24h.GeneDiff'!$1:$1048576,3,0)</f>
        <v>176</v>
      </c>
      <c r="D102">
        <f>VLOOKUP(A102,'[1]shui_24h-VS-hzt_50_24h.GeneDiff'!$1:$1048576,4,0)</f>
        <v>459</v>
      </c>
      <c r="E102">
        <f>VLOOKUP(A102,'[1]shui_24h-VS-hzt_50_24h.GeneDiff'!$1:$1048576,5,0)</f>
        <v>103</v>
      </c>
      <c r="F102">
        <f>VLOOKUP(A102,'[1]shui_24h-VS-hzt_50_24h.GeneDiff'!$1:$1048576,6,0)</f>
        <v>40</v>
      </c>
      <c r="G102">
        <f>VLOOKUP(A102,'[1]shui_24h-VS-hzt_50_24h.GeneDiff'!$1:$1048576,7,0)</f>
        <v>3.0423090429999999</v>
      </c>
      <c r="H102">
        <f>VLOOKUP(A102,'[1]shui_24h-VS-hzt_50_24h.GeneDiff'!$1:$1048576,8,0)</f>
        <v>-1.979109204</v>
      </c>
      <c r="I102" t="str">
        <f>VLOOKUP(A102,'[1]shui_24h-VS-hzt_50_24h.GeneDiff'!$1:$1048576,9,0)</f>
        <v>down</v>
      </c>
      <c r="J102">
        <f>VLOOKUP(A102,'[1]shui_24h-VS-hzt_50_24h.GeneDiff'!$1:$1048576,10,0)</f>
        <v>1.08996E-4</v>
      </c>
      <c r="K102">
        <f>VLOOKUP(A102,'[1]shui_24h-VS-hzt_50_24h.GeneDiff'!$1:$1048576,11,0)</f>
        <v>3.5183411999999997E-2</v>
      </c>
      <c r="L102" t="str">
        <f>VLOOKUP(A102,'[1]shui_24h-VS-hzt_50_24h.GeneDiff'!$1:$1048576,12,0)</f>
        <v>ko01100//Metabolic pathways;ko00906//Carotenoid biosynthesis;ko01110//Biosynthesis of secondary metabolites;ko00511//Other glycan degradation</v>
      </c>
      <c r="M102" t="str">
        <f>VLOOKUP(A102,'[1]shui_24h-VS-hzt_50_24h.GeneDiff'!$1:$1048576,13,0)</f>
        <v>-</v>
      </c>
      <c r="N102" t="str">
        <f>VLOOKUP(A102,'[1]shui_24h-VS-hzt_50_24h.GeneDiff'!$1:$1048576,14,0)</f>
        <v>GO:0016787//hydrolase activity</v>
      </c>
      <c r="O102" t="str">
        <f>VLOOKUP(A102,'[1]shui_24h-VS-hzt_50_24h.GeneDiff'!$1:$1048576,15,0)</f>
        <v>GO:0044238//primary metabolic process</v>
      </c>
      <c r="P102" t="str">
        <f>VLOOKUP(A102,'[1]shui_24h-VS-hzt_50_24h.GeneDiff'!$1:$1048576,16,0)</f>
        <v>gi|698535256|ref|XP_009764127.1|/0/PREDICTED: GDSL esterase/lipase At5g33370-like isoform X1 [Nicotiana sylvestris]</v>
      </c>
    </row>
    <row r="103" spans="1:16" x14ac:dyDescent="0.2">
      <c r="A103" s="1" t="s">
        <v>81</v>
      </c>
      <c r="B103">
        <f>VLOOKUP(A103,'[1]shui_24h-VS-hzt_50_24h.GeneDiff'!$1:$1048576,2,0)</f>
        <v>807</v>
      </c>
      <c r="C103">
        <f>VLOOKUP(A103,'[1]shui_24h-VS-hzt_50_24h.GeneDiff'!$1:$1048576,3,0)</f>
        <v>254</v>
      </c>
      <c r="D103">
        <f>VLOOKUP(A103,'[1]shui_24h-VS-hzt_50_24h.GeneDiff'!$1:$1048576,4,0)</f>
        <v>409</v>
      </c>
      <c r="E103">
        <f>VLOOKUP(A103,'[1]shui_24h-VS-hzt_50_24h.GeneDiff'!$1:$1048576,5,0)</f>
        <v>101</v>
      </c>
      <c r="F103">
        <f>VLOOKUP(A103,'[1]shui_24h-VS-hzt_50_24h.GeneDiff'!$1:$1048576,6,0)</f>
        <v>79</v>
      </c>
      <c r="G103">
        <f>VLOOKUP(A103,'[1]shui_24h-VS-hzt_50_24h.GeneDiff'!$1:$1048576,7,0)</f>
        <v>3.1634643229999999</v>
      </c>
      <c r="H103">
        <f>VLOOKUP(A103,'[1]shui_24h-VS-hzt_50_24h.GeneDiff'!$1:$1048576,8,0)</f>
        <v>-1.7349119150000001</v>
      </c>
      <c r="I103" t="str">
        <f>VLOOKUP(A103,'[1]shui_24h-VS-hzt_50_24h.GeneDiff'!$1:$1048576,9,0)</f>
        <v>down</v>
      </c>
      <c r="J103">
        <f>VLOOKUP(A103,'[1]shui_24h-VS-hzt_50_24h.GeneDiff'!$1:$1048576,10,0)</f>
        <v>6.8100000000000002E-7</v>
      </c>
      <c r="K103">
        <f>VLOOKUP(A103,'[1]shui_24h-VS-hzt_50_24h.GeneDiff'!$1:$1048576,11,0)</f>
        <v>9.55681E-4</v>
      </c>
      <c r="L103" t="str">
        <f>VLOOKUP(A103,'[1]shui_24h-VS-hzt_50_24h.GeneDiff'!$1:$1048576,12,0)</f>
        <v>-</v>
      </c>
      <c r="M103" t="str">
        <f>VLOOKUP(A103,'[1]shui_24h-VS-hzt_50_24h.GeneDiff'!$1:$1048576,13,0)</f>
        <v>-</v>
      </c>
      <c r="N103" t="str">
        <f>VLOOKUP(A103,'[1]shui_24h-VS-hzt_50_24h.GeneDiff'!$1:$1048576,14,0)</f>
        <v>-</v>
      </c>
      <c r="O103" t="str">
        <f>VLOOKUP(A103,'[1]shui_24h-VS-hzt_50_24h.GeneDiff'!$1:$1048576,15,0)</f>
        <v>GO:0000003//reproduction</v>
      </c>
      <c r="P103" t="str">
        <f>VLOOKUP(A103,'[1]shui_24h-VS-hzt_50_24h.GeneDiff'!$1:$1048576,16,0)</f>
        <v>gi|698574443|ref|XP_009775666.1|/0/PREDICTED: expansin-B3 [Nicotiana sylvestris]</v>
      </c>
    </row>
    <row r="104" spans="1:16" x14ac:dyDescent="0.2">
      <c r="A104" s="1" t="s">
        <v>82</v>
      </c>
      <c r="B104">
        <f>VLOOKUP(A104,'[1]shui_24h-VS-hzt_50_24h.GeneDiff'!$1:$1048576,2,0)</f>
        <v>1773</v>
      </c>
      <c r="C104">
        <f>VLOOKUP(A104,'[1]shui_24h-VS-hzt_50_24h.GeneDiff'!$1:$1048576,3,0)</f>
        <v>2513</v>
      </c>
      <c r="D104">
        <f>VLOOKUP(A104,'[1]shui_24h-VS-hzt_50_24h.GeneDiff'!$1:$1048576,4,0)</f>
        <v>4442</v>
      </c>
      <c r="E104">
        <f>VLOOKUP(A104,'[1]shui_24h-VS-hzt_50_24h.GeneDiff'!$1:$1048576,5,0)</f>
        <v>1072</v>
      </c>
      <c r="F104">
        <f>VLOOKUP(A104,'[1]shui_24h-VS-hzt_50_24h.GeneDiff'!$1:$1048576,6,0)</f>
        <v>728</v>
      </c>
      <c r="G104">
        <f>VLOOKUP(A104,'[1]shui_24h-VS-hzt_50_24h.GeneDiff'!$1:$1048576,7,0)</f>
        <v>6.5228325849999997</v>
      </c>
      <c r="H104">
        <f>VLOOKUP(A104,'[1]shui_24h-VS-hzt_50_24h.GeneDiff'!$1:$1048576,8,0)</f>
        <v>-1.7976465479999999</v>
      </c>
      <c r="I104" t="str">
        <f>VLOOKUP(A104,'[1]shui_24h-VS-hzt_50_24h.GeneDiff'!$1:$1048576,9,0)</f>
        <v>down</v>
      </c>
      <c r="J104">
        <f>VLOOKUP(A104,'[1]shui_24h-VS-hzt_50_24h.GeneDiff'!$1:$1048576,10,0)</f>
        <v>7.0700000000000004E-8</v>
      </c>
      <c r="K104">
        <f>VLOOKUP(A104,'[1]shui_24h-VS-hzt_50_24h.GeneDiff'!$1:$1048576,11,0)</f>
        <v>1.9974899999999999E-4</v>
      </c>
      <c r="L104" t="str">
        <f>VLOOKUP(A104,'[1]shui_24h-VS-hzt_50_24h.GeneDiff'!$1:$1048576,12,0)</f>
        <v>ko01100//Metabolic pathways;ko01110//Biosynthesis of secondary metabolites;ko00910//Nitrogen metabolism;ko00250//Alanine, aspartate and glutamate metabolism</v>
      </c>
      <c r="M104" t="str">
        <f>VLOOKUP(A104,'[1]shui_24h-VS-hzt_50_24h.GeneDiff'!$1:$1048576,13,0)</f>
        <v>-</v>
      </c>
      <c r="N104" t="str">
        <f>VLOOKUP(A104,'[1]shui_24h-VS-hzt_50_24h.GeneDiff'!$1:$1048576,14,0)</f>
        <v>GO:0032550;GO:0016884//carbon-nitrogen ligase activity, with glutamine as amido-N-donor</v>
      </c>
      <c r="O104" t="str">
        <f>VLOOKUP(A104,'[1]shui_24h-VS-hzt_50_24h.GeneDiff'!$1:$1048576,15,0)</f>
        <v>GO:0009267//cellular response to starvation;GO:0006529//asparagine biosynthetic process;GO:0034285;GO:0009746</v>
      </c>
      <c r="P104" t="str">
        <f>VLOOKUP(A104,'[1]shui_24h-VS-hzt_50_24h.GeneDiff'!$1:$1048576,16,0)</f>
        <v>gi|697137252|ref|XP_009622719.1|/0/PREDICTED: asparagine synthetase [glutamine-hydrolyzing] [Nicotiana tomentosiformis]</v>
      </c>
    </row>
    <row r="105" spans="1:16" x14ac:dyDescent="0.2">
      <c r="A105" s="1" t="s">
        <v>83</v>
      </c>
      <c r="B105">
        <f>VLOOKUP(A105,'[1]shui_24h-VS-hzt_50_24h.GeneDiff'!$1:$1048576,2,0)</f>
        <v>1704</v>
      </c>
      <c r="C105">
        <f>VLOOKUP(A105,'[1]shui_24h-VS-hzt_50_24h.GeneDiff'!$1:$1048576,3,0)</f>
        <v>242</v>
      </c>
      <c r="D105">
        <f>VLOOKUP(A105,'[1]shui_24h-VS-hzt_50_24h.GeneDiff'!$1:$1048576,4,0)</f>
        <v>460</v>
      </c>
      <c r="E105">
        <f>VLOOKUP(A105,'[1]shui_24h-VS-hzt_50_24h.GeneDiff'!$1:$1048576,5,0)</f>
        <v>122</v>
      </c>
      <c r="F105">
        <f>VLOOKUP(A105,'[1]shui_24h-VS-hzt_50_24h.GeneDiff'!$1:$1048576,6,0)</f>
        <v>132</v>
      </c>
      <c r="G105">
        <f>VLOOKUP(A105,'[1]shui_24h-VS-hzt_50_24h.GeneDiff'!$1:$1048576,7,0)</f>
        <v>3.3457499880000001</v>
      </c>
      <c r="H105">
        <f>VLOOKUP(A105,'[1]shui_24h-VS-hzt_50_24h.GeneDiff'!$1:$1048576,8,0)</f>
        <v>-1.325761682</v>
      </c>
      <c r="I105" t="str">
        <f>VLOOKUP(A105,'[1]shui_24h-VS-hzt_50_24h.GeneDiff'!$1:$1048576,9,0)</f>
        <v>down</v>
      </c>
      <c r="J105">
        <f>VLOOKUP(A105,'[1]shui_24h-VS-hzt_50_24h.GeneDiff'!$1:$1048576,10,0)</f>
        <v>1.3702500000000001E-4</v>
      </c>
      <c r="K105">
        <f>VLOOKUP(A105,'[1]shui_24h-VS-hzt_50_24h.GeneDiff'!$1:$1048576,11,0)</f>
        <v>4.1344387000000003E-2</v>
      </c>
      <c r="L105" t="str">
        <f>VLOOKUP(A105,'[1]shui_24h-VS-hzt_50_24h.GeneDiff'!$1:$1048576,12,0)</f>
        <v>ko01100//Metabolic pathways;ko00040//Pentose and glucuronate interconversions;ko00500//Starch and sucrose metabolism</v>
      </c>
      <c r="M105" t="str">
        <f>VLOOKUP(A105,'[1]shui_24h-VS-hzt_50_24h.GeneDiff'!$1:$1048576,13,0)</f>
        <v>-</v>
      </c>
      <c r="N105" t="str">
        <f>VLOOKUP(A105,'[1]shui_24h-VS-hzt_50_24h.GeneDiff'!$1:$1048576,14,0)</f>
        <v>GO:0016788//hydrolase activity, acting on ester bonds;GO:0016787//hydrolase activity</v>
      </c>
      <c r="O105" t="str">
        <f>VLOOKUP(A105,'[1]shui_24h-VS-hzt_50_24h.GeneDiff'!$1:$1048576,15,0)</f>
        <v>GO:0008152//metabolic process</v>
      </c>
      <c r="P105" t="str">
        <f>VLOOKUP(A105,'[1]shui_24h-VS-hzt_50_24h.GeneDiff'!$1:$1048576,16,0)</f>
        <v>gi|697148893|ref|XP_009628637.1|/0/PREDICTED: pectinesterase-like [Nicotiana tomentosiformis]</v>
      </c>
    </row>
    <row r="106" spans="1:16" x14ac:dyDescent="0.2">
      <c r="A106" s="1" t="s">
        <v>93</v>
      </c>
      <c r="B106">
        <f>VLOOKUP(A106,'[1]shui_24h-VS-hzt_50_24h.GeneDiff'!$1:$1048576,2,0)</f>
        <v>1074</v>
      </c>
      <c r="C106">
        <f>VLOOKUP(A106,'[1]shui_24h-VS-hzt_50_24h.GeneDiff'!$1:$1048576,3,0)</f>
        <v>139</v>
      </c>
      <c r="D106">
        <f>VLOOKUP(A106,'[1]shui_24h-VS-hzt_50_24h.GeneDiff'!$1:$1048576,4,0)</f>
        <v>274</v>
      </c>
      <c r="E106">
        <f>VLOOKUP(A106,'[1]shui_24h-VS-hzt_50_24h.GeneDiff'!$1:$1048576,5,0)</f>
        <v>20</v>
      </c>
      <c r="F106">
        <f>VLOOKUP(A106,'[1]shui_24h-VS-hzt_50_24h.GeneDiff'!$1:$1048576,6,0)</f>
        <v>21</v>
      </c>
      <c r="G106">
        <f>VLOOKUP(A106,'[1]shui_24h-VS-hzt_50_24h.GeneDiff'!$1:$1048576,7,0)</f>
        <v>2.265698408</v>
      </c>
      <c r="H106">
        <f>VLOOKUP(A106,'[1]shui_24h-VS-hzt_50_24h.GeneDiff'!$1:$1048576,8,0)</f>
        <v>-3.183958574</v>
      </c>
      <c r="I106" t="str">
        <f>VLOOKUP(A106,'[1]shui_24h-VS-hzt_50_24h.GeneDiff'!$1:$1048576,9,0)</f>
        <v>down</v>
      </c>
      <c r="J106">
        <f>VLOOKUP(A106,'[1]shui_24h-VS-hzt_50_24h.GeneDiff'!$1:$1048576,10,0)</f>
        <v>4.7200000000000001E-12</v>
      </c>
      <c r="K106">
        <f>VLOOKUP(A106,'[1]shui_24h-VS-hzt_50_24h.GeneDiff'!$1:$1048576,11,0)</f>
        <v>3.5299999999999998E-8</v>
      </c>
      <c r="L106" t="str">
        <f>VLOOKUP(A106,'[1]shui_24h-VS-hzt_50_24h.GeneDiff'!$1:$1048576,12,0)</f>
        <v>ko00941//Flavonoid biosynthesis;ko01100//Metabolic pathways;ko01110//Biosynthesis of secondary metabolites</v>
      </c>
      <c r="M106" t="str">
        <f>VLOOKUP(A106,'[1]shui_24h-VS-hzt_50_24h.GeneDiff'!$1:$1048576,13,0)</f>
        <v>-</v>
      </c>
      <c r="N106" t="str">
        <f>VLOOKUP(A106,'[1]shui_24h-VS-hzt_50_24h.GeneDiff'!$1:$1048576,14,0)</f>
        <v>GO:0016705//oxidoreductase activity, acting on paired donors, with incorporation or reduction of molecular oxygen</v>
      </c>
      <c r="O106" t="str">
        <f>VLOOKUP(A106,'[1]shui_24h-VS-hzt_50_24h.GeneDiff'!$1:$1048576,15,0)</f>
        <v>GO:0044710;GO:0009699//phenylpropanoid biosynthetic process;GO:0070301//cellular response to hydrogen peroxide</v>
      </c>
      <c r="P106" t="str">
        <f>VLOOKUP(A106,'[1]shui_24h-VS-hzt_50_24h.GeneDiff'!$1:$1048576,16,0)</f>
        <v>gi|698535219|ref|XP_009764115.1|/6.63475e-132/PREDICTED: feruloyl CoA ortho-hydroxylase 1-like [Nicotiana sylvestris]</v>
      </c>
    </row>
    <row r="107" spans="1:16" x14ac:dyDescent="0.2">
      <c r="A107" s="1" t="s">
        <v>94</v>
      </c>
      <c r="B107">
        <f>VLOOKUP(A107,'[1]shui_24h-VS-hzt_50_24h.GeneDiff'!$1:$1048576,2,0)</f>
        <v>1350</v>
      </c>
      <c r="C107">
        <f>VLOOKUP(A107,'[1]shui_24h-VS-hzt_50_24h.GeneDiff'!$1:$1048576,3,0)</f>
        <v>617</v>
      </c>
      <c r="D107">
        <f>VLOOKUP(A107,'[1]shui_24h-VS-hzt_50_24h.GeneDiff'!$1:$1048576,4,0)</f>
        <v>294</v>
      </c>
      <c r="E107">
        <f>VLOOKUP(A107,'[1]shui_24h-VS-hzt_50_24h.GeneDiff'!$1:$1048576,5,0)</f>
        <v>121</v>
      </c>
      <c r="F107">
        <f>VLOOKUP(A107,'[1]shui_24h-VS-hzt_50_24h.GeneDiff'!$1:$1048576,6,0)</f>
        <v>28</v>
      </c>
      <c r="G107">
        <f>VLOOKUP(A107,'[1]shui_24h-VS-hzt_50_24h.GeneDiff'!$1:$1048576,7,0)</f>
        <v>3.502234778</v>
      </c>
      <c r="H107">
        <f>VLOOKUP(A107,'[1]shui_24h-VS-hzt_50_24h.GeneDiff'!$1:$1048576,8,0)</f>
        <v>-2.4607350800000001</v>
      </c>
      <c r="I107" t="str">
        <f>VLOOKUP(A107,'[1]shui_24h-VS-hzt_50_24h.GeneDiff'!$1:$1048576,9,0)</f>
        <v>down</v>
      </c>
      <c r="J107">
        <f>VLOOKUP(A107,'[1]shui_24h-VS-hzt_50_24h.GeneDiff'!$1:$1048576,10,0)</f>
        <v>2.02E-5</v>
      </c>
      <c r="K107">
        <f>VLOOKUP(A107,'[1]shui_24h-VS-hzt_50_24h.GeneDiff'!$1:$1048576,11,0)</f>
        <v>1.1418391999999999E-2</v>
      </c>
      <c r="L107" t="str">
        <f>VLOOKUP(A107,'[1]shui_24h-VS-hzt_50_24h.GeneDiff'!$1:$1048576,12,0)</f>
        <v>-</v>
      </c>
      <c r="M107" t="str">
        <f>VLOOKUP(A107,'[1]shui_24h-VS-hzt_50_24h.GeneDiff'!$1:$1048576,13,0)</f>
        <v>-</v>
      </c>
      <c r="N107" t="str">
        <f>VLOOKUP(A107,'[1]shui_24h-VS-hzt_50_24h.GeneDiff'!$1:$1048576,14,0)</f>
        <v>GO:0016740//transferase activity</v>
      </c>
      <c r="O107" t="str">
        <f>VLOOKUP(A107,'[1]shui_24h-VS-hzt_50_24h.GeneDiff'!$1:$1048576,15,0)</f>
        <v>-</v>
      </c>
      <c r="P107" t="str">
        <f>VLOOKUP(A107,'[1]shui_24h-VS-hzt_50_24h.GeneDiff'!$1:$1048576,16,0)</f>
        <v>gi|698464323|ref|XP_009782413.1|/0/PREDICTED: UDP-glycosyltransferase 74E2-like [Nicotiana sylvestris]</v>
      </c>
    </row>
    <row r="108" spans="1:16" x14ac:dyDescent="0.2">
      <c r="A108" s="1" t="s">
        <v>95</v>
      </c>
      <c r="B108">
        <f>VLOOKUP(A108,'[1]shui_24h-VS-hzt_50_24h.GeneDiff'!$1:$1048576,2,0)</f>
        <v>1092</v>
      </c>
      <c r="C108">
        <f>VLOOKUP(A108,'[1]shui_24h-VS-hzt_50_24h.GeneDiff'!$1:$1048576,3,0)</f>
        <v>771</v>
      </c>
      <c r="D108">
        <f>VLOOKUP(A108,'[1]shui_24h-VS-hzt_50_24h.GeneDiff'!$1:$1048576,4,0)</f>
        <v>748</v>
      </c>
      <c r="E108">
        <f>VLOOKUP(A108,'[1]shui_24h-VS-hzt_50_24h.GeneDiff'!$1:$1048576,5,0)</f>
        <v>172</v>
      </c>
      <c r="F108">
        <f>VLOOKUP(A108,'[1]shui_24h-VS-hzt_50_24h.GeneDiff'!$1:$1048576,6,0)</f>
        <v>165</v>
      </c>
      <c r="G108">
        <f>VLOOKUP(A108,'[1]shui_24h-VS-hzt_50_24h.GeneDiff'!$1:$1048576,7,0)</f>
        <v>4.2945442189999996</v>
      </c>
      <c r="H108">
        <f>VLOOKUP(A108,'[1]shui_24h-VS-hzt_50_24h.GeneDiff'!$1:$1048576,8,0)</f>
        <v>-2.040605743</v>
      </c>
      <c r="I108" t="str">
        <f>VLOOKUP(A108,'[1]shui_24h-VS-hzt_50_24h.GeneDiff'!$1:$1048576,9,0)</f>
        <v>down</v>
      </c>
      <c r="J108">
        <f>VLOOKUP(A108,'[1]shui_24h-VS-hzt_50_24h.GeneDiff'!$1:$1048576,10,0)</f>
        <v>2.3200000000000002E-13</v>
      </c>
      <c r="K108">
        <f>VLOOKUP(A108,'[1]shui_24h-VS-hzt_50_24h.GeneDiff'!$1:$1048576,11,0)</f>
        <v>3.6E-9</v>
      </c>
      <c r="L108" t="str">
        <f>VLOOKUP(A108,'[1]shui_24h-VS-hzt_50_24h.GeneDiff'!$1:$1048576,12,0)</f>
        <v>ko01100//Metabolic pathways;ko00906//Carotenoid biosynthesis;ko01110//Biosynthesis of secondary metabolites;ko00511//Other glycan degradation</v>
      </c>
      <c r="M108" t="str">
        <f>VLOOKUP(A108,'[1]shui_24h-VS-hzt_50_24h.GeneDiff'!$1:$1048576,13,0)</f>
        <v>-</v>
      </c>
      <c r="N108" t="str">
        <f>VLOOKUP(A108,'[1]shui_24h-VS-hzt_50_24h.GeneDiff'!$1:$1048576,14,0)</f>
        <v>GO:0016787//hydrolase activity</v>
      </c>
      <c r="O108" t="str">
        <f>VLOOKUP(A108,'[1]shui_24h-VS-hzt_50_24h.GeneDiff'!$1:$1048576,15,0)</f>
        <v>GO:0044238//primary metabolic process</v>
      </c>
      <c r="P108" t="str">
        <f>VLOOKUP(A108,'[1]shui_24h-VS-hzt_50_24h.GeneDiff'!$1:$1048576,16,0)</f>
        <v>gi|697160642|ref|XP_009589092.1|/0/PREDICTED: GDSL esterase/lipase At4g28780-like [Nicotiana tomentosiformis]</v>
      </c>
    </row>
    <row r="109" spans="1:16" x14ac:dyDescent="0.2">
      <c r="A109" s="1" t="s">
        <v>96</v>
      </c>
      <c r="B109">
        <f>VLOOKUP(A109,'[1]shui_24h-VS-hzt_50_24h.GeneDiff'!$1:$1048576,2,0)</f>
        <v>936</v>
      </c>
      <c r="C109">
        <f>VLOOKUP(A109,'[1]shui_24h-VS-hzt_50_24h.GeneDiff'!$1:$1048576,3,0)</f>
        <v>699</v>
      </c>
      <c r="D109">
        <f>VLOOKUP(A109,'[1]shui_24h-VS-hzt_50_24h.GeneDiff'!$1:$1048576,4,0)</f>
        <v>1076</v>
      </c>
      <c r="E109">
        <f>VLOOKUP(A109,'[1]shui_24h-VS-hzt_50_24h.GeneDiff'!$1:$1048576,5,0)</f>
        <v>414</v>
      </c>
      <c r="F109">
        <f>VLOOKUP(A109,'[1]shui_24h-VS-hzt_50_24h.GeneDiff'!$1:$1048576,6,0)</f>
        <v>287</v>
      </c>
      <c r="G109">
        <f>VLOOKUP(A109,'[1]shui_24h-VS-hzt_50_24h.GeneDiff'!$1:$1048576,7,0)</f>
        <v>4.7182995270000001</v>
      </c>
      <c r="H109">
        <f>VLOOKUP(A109,'[1]shui_24h-VS-hzt_50_24h.GeneDiff'!$1:$1048576,8,0)</f>
        <v>-1.1915061259999999</v>
      </c>
      <c r="I109" t="str">
        <f>VLOOKUP(A109,'[1]shui_24h-VS-hzt_50_24h.GeneDiff'!$1:$1048576,9,0)</f>
        <v>down</v>
      </c>
      <c r="J109">
        <f>VLOOKUP(A109,'[1]shui_24h-VS-hzt_50_24h.GeneDiff'!$1:$1048576,10,0)</f>
        <v>1.4929E-4</v>
      </c>
      <c r="K109">
        <f>VLOOKUP(A109,'[1]shui_24h-VS-hzt_50_24h.GeneDiff'!$1:$1048576,11,0)</f>
        <v>4.3803398E-2</v>
      </c>
      <c r="L109" t="str">
        <f>VLOOKUP(A109,'[1]shui_24h-VS-hzt_50_24h.GeneDiff'!$1:$1048576,12,0)</f>
        <v>-</v>
      </c>
      <c r="M109" t="str">
        <f>VLOOKUP(A109,'[1]shui_24h-VS-hzt_50_24h.GeneDiff'!$1:$1048576,13,0)</f>
        <v>-</v>
      </c>
      <c r="N109" t="str">
        <f>VLOOKUP(A109,'[1]shui_24h-VS-hzt_50_24h.GeneDiff'!$1:$1048576,14,0)</f>
        <v>-</v>
      </c>
      <c r="O109" t="str">
        <f>VLOOKUP(A109,'[1]shui_24h-VS-hzt_50_24h.GeneDiff'!$1:$1048576,15,0)</f>
        <v>-</v>
      </c>
      <c r="P109" t="str">
        <f>VLOOKUP(A109,'[1]shui_24h-VS-hzt_50_24h.GeneDiff'!$1:$1048576,16,0)</f>
        <v>gi|698557212|ref|XP_009770961.1|/0/PREDICTED: transmembrane protein 45A-like [Nicotiana sylvestris]</v>
      </c>
    </row>
    <row r="110" spans="1:16" x14ac:dyDescent="0.2">
      <c r="A110" s="1" t="s">
        <v>97</v>
      </c>
      <c r="B110">
        <f>VLOOKUP(A110,'[1]shui_24h-VS-hzt_50_24h.GeneDiff'!$1:$1048576,2,0)</f>
        <v>570</v>
      </c>
      <c r="C110">
        <f>VLOOKUP(A110,'[1]shui_24h-VS-hzt_50_24h.GeneDiff'!$1:$1048576,3,0)</f>
        <v>3227</v>
      </c>
      <c r="D110">
        <f>VLOOKUP(A110,'[1]shui_24h-VS-hzt_50_24h.GeneDiff'!$1:$1048576,4,0)</f>
        <v>4197</v>
      </c>
      <c r="E110">
        <f>VLOOKUP(A110,'[1]shui_24h-VS-hzt_50_24h.GeneDiff'!$1:$1048576,5,0)</f>
        <v>1453</v>
      </c>
      <c r="F110">
        <f>VLOOKUP(A110,'[1]shui_24h-VS-hzt_50_24h.GeneDiff'!$1:$1048576,6,0)</f>
        <v>1226</v>
      </c>
      <c r="G110">
        <f>VLOOKUP(A110,'[1]shui_24h-VS-hzt_50_24h.GeneDiff'!$1:$1048576,7,0)</f>
        <v>6.740815274</v>
      </c>
      <c r="H110">
        <f>VLOOKUP(A110,'[1]shui_24h-VS-hzt_50_24h.GeneDiff'!$1:$1048576,8,0)</f>
        <v>-1.3298350619999999</v>
      </c>
      <c r="I110" t="str">
        <f>VLOOKUP(A110,'[1]shui_24h-VS-hzt_50_24h.GeneDiff'!$1:$1048576,9,0)</f>
        <v>down</v>
      </c>
      <c r="J110">
        <f>VLOOKUP(A110,'[1]shui_24h-VS-hzt_50_24h.GeneDiff'!$1:$1048576,10,0)</f>
        <v>1.0300000000000001E-6</v>
      </c>
      <c r="K110">
        <f>VLOOKUP(A110,'[1]shui_24h-VS-hzt_50_24h.GeneDiff'!$1:$1048576,11,0)</f>
        <v>1.2105449999999999E-3</v>
      </c>
      <c r="L110" t="str">
        <f>VLOOKUP(A110,'[1]shui_24h-VS-hzt_50_24h.GeneDiff'!$1:$1048576,12,0)</f>
        <v>-</v>
      </c>
      <c r="M110" t="str">
        <f>VLOOKUP(A110,'[1]shui_24h-VS-hzt_50_24h.GeneDiff'!$1:$1048576,13,0)</f>
        <v>-</v>
      </c>
      <c r="N110" t="str">
        <f>VLOOKUP(A110,'[1]shui_24h-VS-hzt_50_24h.GeneDiff'!$1:$1048576,14,0)</f>
        <v>-</v>
      </c>
      <c r="O110" t="str">
        <f>VLOOKUP(A110,'[1]shui_24h-VS-hzt_50_24h.GeneDiff'!$1:$1048576,15,0)</f>
        <v>-</v>
      </c>
      <c r="P110" t="str">
        <f>VLOOKUP(A110,'[1]shui_24h-VS-hzt_50_24h.GeneDiff'!$1:$1048576,16,0)</f>
        <v>gi|698502763|ref|XP_009797006.1|/1.16083e-134/PREDICTED: CASP-like protein 4D2 [Nicotiana sylvestris]</v>
      </c>
    </row>
    <row r="111" spans="1:16" x14ac:dyDescent="0.2">
      <c r="A111" s="1" t="s">
        <v>98</v>
      </c>
      <c r="B111">
        <f>VLOOKUP(A111,'[1]shui_24h-VS-hzt_50_24h.GeneDiff'!$1:$1048576,2,0)</f>
        <v>717</v>
      </c>
      <c r="C111">
        <f>VLOOKUP(A111,'[1]shui_24h-VS-hzt_50_24h.GeneDiff'!$1:$1048576,3,0)</f>
        <v>563</v>
      </c>
      <c r="D111">
        <f>VLOOKUP(A111,'[1]shui_24h-VS-hzt_50_24h.GeneDiff'!$1:$1048576,4,0)</f>
        <v>656</v>
      </c>
      <c r="E111">
        <f>VLOOKUP(A111,'[1]shui_24h-VS-hzt_50_24h.GeneDiff'!$1:$1048576,5,0)</f>
        <v>269</v>
      </c>
      <c r="F111">
        <f>VLOOKUP(A111,'[1]shui_24h-VS-hzt_50_24h.GeneDiff'!$1:$1048576,6,0)</f>
        <v>252</v>
      </c>
      <c r="G111">
        <f>VLOOKUP(A111,'[1]shui_24h-VS-hzt_50_24h.GeneDiff'!$1:$1048576,7,0)</f>
        <v>4.2149205009999999</v>
      </c>
      <c r="H111">
        <f>VLOOKUP(A111,'[1]shui_24h-VS-hzt_50_24h.GeneDiff'!$1:$1048576,8,0)</f>
        <v>-1.090879881</v>
      </c>
      <c r="I111" t="str">
        <f>VLOOKUP(A111,'[1]shui_24h-VS-hzt_50_24h.GeneDiff'!$1:$1048576,9,0)</f>
        <v>down</v>
      </c>
      <c r="J111">
        <f>VLOOKUP(A111,'[1]shui_24h-VS-hzt_50_24h.GeneDiff'!$1:$1048576,10,0)</f>
        <v>5.9500000000000003E-5</v>
      </c>
      <c r="K111">
        <f>VLOOKUP(A111,'[1]shui_24h-VS-hzt_50_24h.GeneDiff'!$1:$1048576,11,0)</f>
        <v>2.4331281E-2</v>
      </c>
      <c r="L111" t="str">
        <f>VLOOKUP(A111,'[1]shui_24h-VS-hzt_50_24h.GeneDiff'!$1:$1048576,12,0)</f>
        <v>-</v>
      </c>
      <c r="M111" t="str">
        <f>VLOOKUP(A111,'[1]shui_24h-VS-hzt_50_24h.GeneDiff'!$1:$1048576,13,0)</f>
        <v>GO:0031224//intrinsic component of membrane</v>
      </c>
      <c r="N111" t="str">
        <f>VLOOKUP(A111,'[1]shui_24h-VS-hzt_50_24h.GeneDiff'!$1:$1048576,14,0)</f>
        <v>GO:0015368//calcium:cation antiporter activity</v>
      </c>
      <c r="O111" t="str">
        <f>VLOOKUP(A111,'[1]shui_24h-VS-hzt_50_24h.GeneDiff'!$1:$1048576,15,0)</f>
        <v>GO:0044763;GO:0006816//calcium ion transport</v>
      </c>
      <c r="P111" t="str">
        <f>VLOOKUP(A111,'[1]shui_24h-VS-hzt_50_24h.GeneDiff'!$1:$1048576,16,0)</f>
        <v>gi|697165726|ref|XP_009591670.1|/4.41275e-141/PREDICTED: vacuolar cation/proton exchanger 3-like isoform X2 [Nicotiana tomentosiformis]</v>
      </c>
    </row>
    <row r="112" spans="1:16" x14ac:dyDescent="0.2">
      <c r="A112" s="1" t="s">
        <v>99</v>
      </c>
      <c r="B112">
        <f>VLOOKUP(A112,'[1]shui_24h-VS-hzt_50_24h.GeneDiff'!$1:$1048576,2,0)</f>
        <v>597</v>
      </c>
      <c r="C112">
        <f>VLOOKUP(A112,'[1]shui_24h-VS-hzt_50_24h.GeneDiff'!$1:$1048576,3,0)</f>
        <v>727</v>
      </c>
      <c r="D112">
        <f>VLOOKUP(A112,'[1]shui_24h-VS-hzt_50_24h.GeneDiff'!$1:$1048576,4,0)</f>
        <v>1240</v>
      </c>
      <c r="E112">
        <f>VLOOKUP(A112,'[1]shui_24h-VS-hzt_50_24h.GeneDiff'!$1:$1048576,5,0)</f>
        <v>418</v>
      </c>
      <c r="F112">
        <f>VLOOKUP(A112,'[1]shui_24h-VS-hzt_50_24h.GeneDiff'!$1:$1048576,6,0)</f>
        <v>337</v>
      </c>
      <c r="G112">
        <f>VLOOKUP(A112,'[1]shui_24h-VS-hzt_50_24h.GeneDiff'!$1:$1048576,7,0)</f>
        <v>4.8510946810000002</v>
      </c>
      <c r="H112">
        <f>VLOOKUP(A112,'[1]shui_24h-VS-hzt_50_24h.GeneDiff'!$1:$1048576,8,0)</f>
        <v>-1.2347339989999999</v>
      </c>
      <c r="I112" t="str">
        <f>VLOOKUP(A112,'[1]shui_24h-VS-hzt_50_24h.GeneDiff'!$1:$1048576,9,0)</f>
        <v>down</v>
      </c>
      <c r="J112">
        <f>VLOOKUP(A112,'[1]shui_24h-VS-hzt_50_24h.GeneDiff'!$1:$1048576,10,0)</f>
        <v>6.3999999999999997E-5</v>
      </c>
      <c r="K112">
        <f>VLOOKUP(A112,'[1]shui_24h-VS-hzt_50_24h.GeneDiff'!$1:$1048576,11,0)</f>
        <v>2.4846577000000002E-2</v>
      </c>
      <c r="L112" t="str">
        <f>VLOOKUP(A112,'[1]shui_24h-VS-hzt_50_24h.GeneDiff'!$1:$1048576,12,0)</f>
        <v>-</v>
      </c>
      <c r="M112" t="str">
        <f>VLOOKUP(A112,'[1]shui_24h-VS-hzt_50_24h.GeneDiff'!$1:$1048576,13,0)</f>
        <v>-</v>
      </c>
      <c r="N112" t="str">
        <f>VLOOKUP(A112,'[1]shui_24h-VS-hzt_50_24h.GeneDiff'!$1:$1048576,14,0)</f>
        <v>-</v>
      </c>
      <c r="O112" t="str">
        <f>VLOOKUP(A112,'[1]shui_24h-VS-hzt_50_24h.GeneDiff'!$1:$1048576,15,0)</f>
        <v>-</v>
      </c>
      <c r="P112" t="str">
        <f>VLOOKUP(A112,'[1]shui_24h-VS-hzt_50_24h.GeneDiff'!$1:$1048576,16,0)</f>
        <v>gi|698454177|ref|XP_009780118.1|/7.15118e-129/PREDICTED: lactoylglutathione lyase-like [Nicotiana sylvestris]</v>
      </c>
    </row>
  </sheetData>
  <sortState ref="A2:P112">
    <sortCondition descending="1" ref="I2:I11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8-08-19T01:54:19Z</dcterms:created>
  <dcterms:modified xsi:type="dcterms:W3CDTF">2018-08-19T03:31:37Z</dcterms:modified>
</cp:coreProperties>
</file>